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asinska/Documents/evolution/paper/"/>
    </mc:Choice>
  </mc:AlternateContent>
  <xr:revisionPtr revIDLastSave="0" documentId="13_ncr:1_{5A3F6882-04A5-3646-99A7-A12860BB8CFD}" xr6:coauthVersionLast="47" xr6:coauthVersionMax="47" xr10:uidLastSave="{00000000-0000-0000-0000-000000000000}"/>
  <bookViews>
    <workbookView xWindow="1960" yWindow="1000" windowWidth="26840" windowHeight="15940" xr2:uid="{DE14B12F-A3E4-9544-9E3A-A5E8A530E7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8" i="1" l="1"/>
</calcChain>
</file>

<file path=xl/sharedStrings.xml><?xml version="1.0" encoding="utf-8"?>
<sst xmlns="http://schemas.openxmlformats.org/spreadsheetml/2006/main" count="592" uniqueCount="419">
  <si>
    <t>species</t>
  </si>
  <si>
    <t>common name</t>
  </si>
  <si>
    <t>Phylum</t>
  </si>
  <si>
    <t>class</t>
  </si>
  <si>
    <t>accession N°</t>
  </si>
  <si>
    <t>taxid</t>
  </si>
  <si>
    <t>length</t>
  </si>
  <si>
    <t>MW (kDa)</t>
  </si>
  <si>
    <t>pI</t>
  </si>
  <si>
    <t>net charge</t>
  </si>
  <si>
    <t>net charge P</t>
  </si>
  <si>
    <t>D+E %</t>
  </si>
  <si>
    <t>FCR</t>
  </si>
  <si>
    <t>NCPR</t>
  </si>
  <si>
    <t>hydrophobicity</t>
  </si>
  <si>
    <t>kappa</t>
  </si>
  <si>
    <t>disorder promoting</t>
  </si>
  <si>
    <t>repeats</t>
  </si>
  <si>
    <t>N° S/T-P disorder</t>
  </si>
  <si>
    <t xml:space="preserve">frequency S/T-P  </t>
  </si>
  <si>
    <t>NIFK specific binding</t>
  </si>
  <si>
    <t xml:space="preserve">hNIFK specific binding </t>
  </si>
  <si>
    <t>mode FHA NIFK binding*</t>
  </si>
  <si>
    <t>PSPhunter score</t>
  </si>
  <si>
    <t>Homo sapiens</t>
  </si>
  <si>
    <t>human</t>
  </si>
  <si>
    <t>Chordata</t>
  </si>
  <si>
    <t>vertebrate</t>
  </si>
  <si>
    <t>Mammalia</t>
  </si>
  <si>
    <t>P46013</t>
  </si>
  <si>
    <t>10.19</t>
  </si>
  <si>
    <t>RRVSF (504-508)</t>
  </si>
  <si>
    <t>yes</t>
  </si>
  <si>
    <t>i</t>
  </si>
  <si>
    <t>0.7177</t>
  </si>
  <si>
    <t>Mus musculus</t>
  </si>
  <si>
    <t>mouse</t>
  </si>
  <si>
    <t>E9PVX6</t>
  </si>
  <si>
    <t>10.47</t>
  </si>
  <si>
    <t>RRVSF (464-468) RKVDF (684-688)</t>
  </si>
  <si>
    <t>36.8</t>
  </si>
  <si>
    <t>0.71536</t>
  </si>
  <si>
    <t>Balaenoptera musculus</t>
  </si>
  <si>
    <t>Blue whale</t>
  </si>
  <si>
    <t>A0A8B8VJZ8</t>
  </si>
  <si>
    <t>10.30</t>
  </si>
  <si>
    <t>RRVSF (501-505)</t>
  </si>
  <si>
    <t>28.5</t>
  </si>
  <si>
    <t>0.66548</t>
  </si>
  <si>
    <t>Gallus gallus</t>
  </si>
  <si>
    <t>chicken</t>
  </si>
  <si>
    <t>Aves</t>
  </si>
  <si>
    <t>A0A8V0X774</t>
  </si>
  <si>
    <t>10.29</t>
  </si>
  <si>
    <t>KRVSF (656-660)</t>
  </si>
  <si>
    <t>41.7</t>
  </si>
  <si>
    <t>0.69524</t>
  </si>
  <si>
    <t>Xenopus laevis</t>
  </si>
  <si>
    <t>frog</t>
  </si>
  <si>
    <t>Amphibia</t>
  </si>
  <si>
    <t>Q08BU2</t>
  </si>
  <si>
    <t>11.15</t>
  </si>
  <si>
    <t>KRVSF (367-371) KSVQW (2166-2170)</t>
  </si>
  <si>
    <t>0.70514</t>
  </si>
  <si>
    <t>Danio rerio</t>
  </si>
  <si>
    <t>zebra fish</t>
  </si>
  <si>
    <t>Actinopterygi</t>
  </si>
  <si>
    <t>A0A8M1NZY3</t>
  </si>
  <si>
    <t>10.08</t>
  </si>
  <si>
    <t>KRVSF (449-452)</t>
  </si>
  <si>
    <t>0.72664</t>
  </si>
  <si>
    <t>Callorhinchus milii</t>
  </si>
  <si>
    <t>ghost shark</t>
  </si>
  <si>
    <t>Chondrichthyes</t>
  </si>
  <si>
    <t>A0A4W3JE76</t>
  </si>
  <si>
    <t>10.38</t>
  </si>
  <si>
    <t>KRVSF (506-510) KTVRW (1838-1842)</t>
  </si>
  <si>
    <t>0.65058</t>
  </si>
  <si>
    <t>Ciona intestinalis</t>
  </si>
  <si>
    <t>sea squirt</t>
  </si>
  <si>
    <t>Tunicata</t>
  </si>
  <si>
    <t>Ascidiacea</t>
  </si>
  <si>
    <t>9.82</t>
  </si>
  <si>
    <t>RRVSF (434-438)</t>
  </si>
  <si>
    <t>34.5</t>
  </si>
  <si>
    <t>yes, but phT is downstream of B strand, directly after and more downstream</t>
  </si>
  <si>
    <t>yes/no AF3, the B strand forms, but not the interaction with Tphospho</t>
  </si>
  <si>
    <t>ii / iii (only B)</t>
  </si>
  <si>
    <t>Phallusia mammillata</t>
  </si>
  <si>
    <t>tunicate</t>
  </si>
  <si>
    <t>A0A6F9DLL2</t>
  </si>
  <si>
    <t>10.46</t>
  </si>
  <si>
    <t>KSVTF (1249-1253)</t>
  </si>
  <si>
    <t>yes, but phT is downstream of B strand, directly after</t>
  </si>
  <si>
    <t>0.69494</t>
  </si>
  <si>
    <t>Amphioxus lanceolatum</t>
  </si>
  <si>
    <t>lancelet</t>
  </si>
  <si>
    <t>Cephalochordata</t>
  </si>
  <si>
    <t>Leptocardii</t>
  </si>
  <si>
    <t>A0A8J9ZK50</t>
  </si>
  <si>
    <t>11.85</t>
  </si>
  <si>
    <t>KRVSF (307-311)</t>
  </si>
  <si>
    <t>9.2</t>
  </si>
  <si>
    <t>yes/no, a paralel B strand forms, phT are downstream, interacting with loops</t>
  </si>
  <si>
    <t>i and iii</t>
  </si>
  <si>
    <t>0.69782</t>
  </si>
  <si>
    <t>Capitella teleta</t>
  </si>
  <si>
    <t>annelid worm</t>
  </si>
  <si>
    <t>Annelida</t>
  </si>
  <si>
    <t>R7U3J4</t>
  </si>
  <si>
    <t>11.72</t>
  </si>
  <si>
    <t>Pfam (591-646)</t>
  </si>
  <si>
    <t>0.73004</t>
  </si>
  <si>
    <t>Schistosoma japonicum</t>
  </si>
  <si>
    <t>parasitic flatworm</t>
  </si>
  <si>
    <t>Platyhelmithes</t>
  </si>
  <si>
    <t>Trematoda</t>
  </si>
  <si>
    <t>A0A4Z2DB34</t>
  </si>
  <si>
    <t>11.36</t>
  </si>
  <si>
    <t>RGVSF (427-431)</t>
  </si>
  <si>
    <t>22.9</t>
  </si>
  <si>
    <t>no, AF3</t>
  </si>
  <si>
    <t>iii (only B)</t>
  </si>
  <si>
    <t>0.62268</t>
  </si>
  <si>
    <t>Echinococcus granulosus</t>
  </si>
  <si>
    <t>Hydatid tapeworm</t>
  </si>
  <si>
    <t>Cestoda</t>
  </si>
  <si>
    <t>A0A068WWI5</t>
  </si>
  <si>
    <t>11.57</t>
  </si>
  <si>
    <t>KGVQF (392-396) KLIGW (620-624) KKVQF (1288-1292)</t>
  </si>
  <si>
    <t>yes (12x15)</t>
  </si>
  <si>
    <t>no</t>
  </si>
  <si>
    <t>yes, AF3</t>
  </si>
  <si>
    <t>iii</t>
  </si>
  <si>
    <t>0.70558</t>
  </si>
  <si>
    <t>Amphimedon queenslandica</t>
  </si>
  <si>
    <t>sponge</t>
  </si>
  <si>
    <t>Porifera</t>
  </si>
  <si>
    <t>Demosponglae</t>
  </si>
  <si>
    <t>A0A1X7VPY3</t>
  </si>
  <si>
    <t>11.71</t>
  </si>
  <si>
    <t>Pfam (219-270)</t>
  </si>
  <si>
    <t>yes (23x19aa)</t>
  </si>
  <si>
    <t>28.6</t>
  </si>
  <si>
    <t>0.71588</t>
  </si>
  <si>
    <t>Monosiga brevicolis</t>
  </si>
  <si>
    <t>choanoflagellate</t>
  </si>
  <si>
    <t>Choanoflagellata</t>
  </si>
  <si>
    <t>9.83</t>
  </si>
  <si>
    <t>RSVTF (174-178) RLVDF (1041-1045)</t>
  </si>
  <si>
    <t>yes (21x21+)</t>
  </si>
  <si>
    <t>30.9</t>
  </si>
  <si>
    <t>0.72136</t>
  </si>
  <si>
    <t>Clytia hemisphaerica</t>
  </si>
  <si>
    <t>jellyfish</t>
  </si>
  <si>
    <t>Cnidaria</t>
  </si>
  <si>
    <t>Hydrozoa</t>
  </si>
  <si>
    <t>A0A7M5XAC1</t>
  </si>
  <si>
    <t>10.31</t>
  </si>
  <si>
    <t>KRVSF (198-202)</t>
  </si>
  <si>
    <t>yes (28X37+)</t>
  </si>
  <si>
    <t>0.66474</t>
  </si>
  <si>
    <t>Hydra vulgaris</t>
  </si>
  <si>
    <t>hydra</t>
  </si>
  <si>
    <t>T2MFQ8</t>
  </si>
  <si>
    <t>11.53</t>
  </si>
  <si>
    <t>KRVSF (195-199)</t>
  </si>
  <si>
    <t>yes (40x16)</t>
  </si>
  <si>
    <t>0.58628</t>
  </si>
  <si>
    <t>Actinia tenebrose</t>
  </si>
  <si>
    <t>waratah anemone</t>
  </si>
  <si>
    <t>Hexacorallia</t>
  </si>
  <si>
    <t>A0A6P8ISJ5</t>
  </si>
  <si>
    <t>10.91</t>
  </si>
  <si>
    <t>KRVSF (213-217)</t>
  </si>
  <si>
    <t>yes (11x18+)</t>
  </si>
  <si>
    <t>27.5</t>
  </si>
  <si>
    <t>no, no TP</t>
  </si>
  <si>
    <t>0.69716</t>
  </si>
  <si>
    <t>Stylophora pistillata</t>
  </si>
  <si>
    <t>hood coral</t>
  </si>
  <si>
    <t>A0A2B4RY07</t>
  </si>
  <si>
    <t>10.84</t>
  </si>
  <si>
    <t>KWVSF (223-227) RTINF (1599-1603)</t>
  </si>
  <si>
    <t>yes (22x18+)</t>
  </si>
  <si>
    <t>no TP</t>
  </si>
  <si>
    <t>0.67826</t>
  </si>
  <si>
    <t>Strongylocentrotus purpuratus</t>
  </si>
  <si>
    <t>sea urchin</t>
  </si>
  <si>
    <t>Echinodermata</t>
  </si>
  <si>
    <t>Echinoiedea</t>
  </si>
  <si>
    <t>A0A7M7RA83</t>
  </si>
  <si>
    <t>11.82</t>
  </si>
  <si>
    <t>KRVSF (441-445)</t>
  </si>
  <si>
    <t>yes (6x22 6x25)</t>
  </si>
  <si>
    <t>8.9</t>
  </si>
  <si>
    <t>yes (but it's parallel, not anti-parallel)</t>
  </si>
  <si>
    <t>0.6826</t>
  </si>
  <si>
    <t>Acanthaster planci</t>
  </si>
  <si>
    <t>starfish</t>
  </si>
  <si>
    <t>Asteroidea</t>
  </si>
  <si>
    <t>A0A8B7XKJ0</t>
  </si>
  <si>
    <t>11.76</t>
  </si>
  <si>
    <t>KRVSF (354-358)</t>
  </si>
  <si>
    <t>yes (10x43+)</t>
  </si>
  <si>
    <t>10.8</t>
  </si>
  <si>
    <t>0.68662</t>
  </si>
  <si>
    <t>Trichoplax adhaerens</t>
  </si>
  <si>
    <t>blob-like animal</t>
  </si>
  <si>
    <t>Placozoa</t>
  </si>
  <si>
    <t>Uniplacotomia</t>
  </si>
  <si>
    <t>B3SB24</t>
  </si>
  <si>
    <t>9.28</t>
  </si>
  <si>
    <t>KSVTF (383-387)</t>
  </si>
  <si>
    <t>yes (16x40+)</t>
  </si>
  <si>
    <t>yes/no AF3, there is interaction with Glu next to the Bstrand of FHA, low confidence for NIFK structure</t>
  </si>
  <si>
    <t>ii</t>
  </si>
  <si>
    <t>0.5861</t>
  </si>
  <si>
    <t>Candidula unifasciata</t>
  </si>
  <si>
    <t>snail</t>
  </si>
  <si>
    <t>Mollusca</t>
  </si>
  <si>
    <t>Gastropoda</t>
  </si>
  <si>
    <t>A0A8S3YYA3</t>
  </si>
  <si>
    <t>11.55</t>
  </si>
  <si>
    <t>KRVSF (320-324)</t>
  </si>
  <si>
    <t>ii/iii</t>
  </si>
  <si>
    <t>0.79128</t>
  </si>
  <si>
    <t>Crassostrea gigas</t>
  </si>
  <si>
    <t>Pacific oyster</t>
  </si>
  <si>
    <t>Bivalvia</t>
  </si>
  <si>
    <t>K1Q9V2</t>
  </si>
  <si>
    <t>12.17</t>
  </si>
  <si>
    <t>Pfam (587-633)</t>
  </si>
  <si>
    <t>10.7</t>
  </si>
  <si>
    <t>0.71684</t>
  </si>
  <si>
    <t>Mizuhopecten yessoensis</t>
  </si>
  <si>
    <t>scallop</t>
  </si>
  <si>
    <t>A0A210PJ42</t>
  </si>
  <si>
    <t>12.0</t>
  </si>
  <si>
    <t>KRVSF (559-563)</t>
  </si>
  <si>
    <t>8.6</t>
  </si>
  <si>
    <t>0.73962</t>
  </si>
  <si>
    <t>Octopus vulgaris</t>
  </si>
  <si>
    <t>common octopus</t>
  </si>
  <si>
    <t>Octopoda</t>
  </si>
  <si>
    <t>A0A6P7TXL0</t>
  </si>
  <si>
    <t>11.69</t>
  </si>
  <si>
    <t>KRVSF (503-507)</t>
  </si>
  <si>
    <t>yes (10x18+7x19+5x34+)</t>
  </si>
  <si>
    <t>10.6</t>
  </si>
  <si>
    <t>0.64366</t>
  </si>
  <si>
    <t>Portunus trituberculatus</t>
  </si>
  <si>
    <t>swimming crab</t>
  </si>
  <si>
    <t>Arthropoda</t>
  </si>
  <si>
    <t>Malacostracea</t>
  </si>
  <si>
    <t>A0A5B7CNU1</t>
  </si>
  <si>
    <t>10.87</t>
  </si>
  <si>
    <t>KKVSF (157-161)</t>
  </si>
  <si>
    <t>13.4</t>
  </si>
  <si>
    <t>0.72632</t>
  </si>
  <si>
    <t>Amphibalanus amphitrite</t>
  </si>
  <si>
    <t>barnacle</t>
  </si>
  <si>
    <t>Thecostraca</t>
  </si>
  <si>
    <t>A0A6A4V9L6</t>
  </si>
  <si>
    <t>11.54</t>
  </si>
  <si>
    <t>KRVSF (185-189)</t>
  </si>
  <si>
    <t>yes (8x21+)</t>
  </si>
  <si>
    <t>14.4</t>
  </si>
  <si>
    <t>yes, AF3, with Tphospho at the Bstrand end</t>
  </si>
  <si>
    <t>0.6873</t>
  </si>
  <si>
    <t>Bombyx mori</t>
  </si>
  <si>
    <t>silk moth</t>
  </si>
  <si>
    <t>Insecta</t>
  </si>
  <si>
    <t>A0A8R2M7Q2</t>
  </si>
  <si>
    <t>11.44</t>
  </si>
  <si>
    <t>?</t>
  </si>
  <si>
    <t>no Cter</t>
  </si>
  <si>
    <t>0.7721</t>
  </si>
  <si>
    <t>Brassicogethes aeneus</t>
  </si>
  <si>
    <t>beetle</t>
  </si>
  <si>
    <t>A0A9P0B1V4</t>
  </si>
  <si>
    <t>9.98</t>
  </si>
  <si>
    <t>RSVRF (653-657) KTVHF (3252-3256)</t>
  </si>
  <si>
    <t>43.7</t>
  </si>
  <si>
    <t>0.57594</t>
  </si>
  <si>
    <t>Bicyclus anynana</t>
  </si>
  <si>
    <t>butterfly</t>
  </si>
  <si>
    <t>insecta</t>
  </si>
  <si>
    <t>A0A6J1NRQ3</t>
  </si>
  <si>
    <t>11.49</t>
  </si>
  <si>
    <t>RNVTF (1463-1467) RKVTF (1513-1517)</t>
  </si>
  <si>
    <t>35.7</t>
  </si>
  <si>
    <t>0.76316</t>
  </si>
  <si>
    <t>Thecamonas trahens</t>
  </si>
  <si>
    <t>protozoan zooflagellate</t>
  </si>
  <si>
    <t>Thecamonadea</t>
  </si>
  <si>
    <t>A0A0L0D4Q8</t>
  </si>
  <si>
    <t>9.56</t>
  </si>
  <si>
    <t>yes (15x25+)</t>
  </si>
  <si>
    <t>no, Cter is not conserved</t>
  </si>
  <si>
    <t>0.6901</t>
  </si>
  <si>
    <t>Nematostella vectensis</t>
  </si>
  <si>
    <t>starlet sea anemone</t>
  </si>
  <si>
    <t>Anthozoa</t>
  </si>
  <si>
    <t>XP_001628947.3</t>
  </si>
  <si>
    <t>10.95</t>
  </si>
  <si>
    <t>KRVSF (207-211)</t>
  </si>
  <si>
    <t>a weak Bstrand in AF3</t>
  </si>
  <si>
    <t>yes - AF3</t>
  </si>
  <si>
    <t>0.69538</t>
  </si>
  <si>
    <t>Daphnia magna</t>
  </si>
  <si>
    <t>planktonic crustacean</t>
  </si>
  <si>
    <t>Branchiopoda</t>
  </si>
  <si>
    <t>A0A162DAV5</t>
  </si>
  <si>
    <t>4.7</t>
  </si>
  <si>
    <t>KRVSF (168-172)</t>
  </si>
  <si>
    <t>35.8</t>
  </si>
  <si>
    <t>no in AF3</t>
  </si>
  <si>
    <t xml:space="preserve">iii </t>
  </si>
  <si>
    <t>0.8022</t>
  </si>
  <si>
    <t>Mycoemilia scoparia</t>
  </si>
  <si>
    <t>fungus</t>
  </si>
  <si>
    <t>Fungi</t>
  </si>
  <si>
    <t>A0A9W7ZY29</t>
  </si>
  <si>
    <t>9.67</t>
  </si>
  <si>
    <t>RKVRF (813-817)</t>
  </si>
  <si>
    <t>yes?</t>
  </si>
  <si>
    <t>? AF3 (yellow Bstrand forms)</t>
  </si>
  <si>
    <t>0.7388</t>
  </si>
  <si>
    <t>Amblyomma aureolatum</t>
  </si>
  <si>
    <t>tick</t>
  </si>
  <si>
    <t>Arachida</t>
  </si>
  <si>
    <t>A0A1E1X439</t>
  </si>
  <si>
    <t>10.05</t>
  </si>
  <si>
    <t>KSISF (362-366)</t>
  </si>
  <si>
    <t>33.5</t>
  </si>
  <si>
    <t>0.70552</t>
  </si>
  <si>
    <t>Capsaspora owczarzaki</t>
  </si>
  <si>
    <t>amoeboid protist</t>
  </si>
  <si>
    <t>Filasterea</t>
  </si>
  <si>
    <t>A0A0D2WNV8</t>
  </si>
  <si>
    <t>10.83</t>
  </si>
  <si>
    <t>KPVLF (297-301)</t>
  </si>
  <si>
    <t>34.4</t>
  </si>
  <si>
    <t xml:space="preserve">no  </t>
  </si>
  <si>
    <t xml:space="preserve">iv </t>
  </si>
  <si>
    <t>0.73052</t>
  </si>
  <si>
    <t>Aedes albopictus</t>
  </si>
  <si>
    <t>mosquito</t>
  </si>
  <si>
    <t>A0A182GVS9</t>
  </si>
  <si>
    <t>5.94</t>
  </si>
  <si>
    <t>RKVMF (3639-3643)</t>
  </si>
  <si>
    <t>29.6</t>
  </si>
  <si>
    <t>no: no TP in the sequence</t>
  </si>
  <si>
    <t>0.67658</t>
  </si>
  <si>
    <t>Halobacteriovorax vibrionivorans</t>
  </si>
  <si>
    <t>bacterium</t>
  </si>
  <si>
    <t>Bacteria</t>
  </si>
  <si>
    <t>A0A8B3SN71</t>
  </si>
  <si>
    <t>10.41</t>
  </si>
  <si>
    <t>KTIQF (606-610)</t>
  </si>
  <si>
    <t>0.773</t>
  </si>
  <si>
    <t>Dictyostelium discoideum</t>
  </si>
  <si>
    <t>Social amoeba</t>
  </si>
  <si>
    <t>Amoebozoa</t>
  </si>
  <si>
    <t>Dictyostelia</t>
  </si>
  <si>
    <t>Q54WT0</t>
  </si>
  <si>
    <t>4.36</t>
  </si>
  <si>
    <t>? EKE repeated, strong polyampholyte region</t>
  </si>
  <si>
    <t>yes  AF3</t>
  </si>
  <si>
    <t>0.64546</t>
  </si>
  <si>
    <t>Malassezia globosa</t>
  </si>
  <si>
    <t>yeast-like fungus</t>
  </si>
  <si>
    <t>A8PWL9</t>
  </si>
  <si>
    <t>7.21</t>
  </si>
  <si>
    <t>0.77316</t>
  </si>
  <si>
    <t>stramenophile fungus</t>
  </si>
  <si>
    <t>Bigyra</t>
  </si>
  <si>
    <t>Sar</t>
  </si>
  <si>
    <t>A0A2R5GIG2</t>
  </si>
  <si>
    <t>4.24</t>
  </si>
  <si>
    <t>KPVVF (630-634)</t>
  </si>
  <si>
    <t>no?</t>
  </si>
  <si>
    <t>50.75</t>
  </si>
  <si>
    <t>no, AF3 (no C-ter, no phospho sites)</t>
  </si>
  <si>
    <t>0.71296</t>
  </si>
  <si>
    <t>Drosophila willistoni</t>
  </si>
  <si>
    <t>fruit fly</t>
  </si>
  <si>
    <t>B4NK73</t>
  </si>
  <si>
    <t>4.59</t>
  </si>
  <si>
    <t>RKVHF (3593-3597)</t>
  </si>
  <si>
    <t>iv</t>
  </si>
  <si>
    <t>0.62372</t>
  </si>
  <si>
    <t>Drosophila melanogaster</t>
  </si>
  <si>
    <t>B7Z0I8</t>
  </si>
  <si>
    <t>4.54</t>
  </si>
  <si>
    <t>RKVHF (3415-3419)</t>
  </si>
  <si>
    <t>0.64368</t>
  </si>
  <si>
    <t xml:space="preserve">Paramicrosporidium saccamoebae </t>
  </si>
  <si>
    <t>intranuclear parasite</t>
  </si>
  <si>
    <t>Cryptomycota</t>
  </si>
  <si>
    <t>A0A2H9TFY5</t>
  </si>
  <si>
    <t>7.2</t>
  </si>
  <si>
    <t>0.82942</t>
  </si>
  <si>
    <t>Caenorhabditis elegans</t>
  </si>
  <si>
    <t>nematode</t>
  </si>
  <si>
    <t>Nematoda</t>
  </si>
  <si>
    <t>Chromadorea</t>
  </si>
  <si>
    <t>Q9N3H4 (Y53G8AL)</t>
  </si>
  <si>
    <t>4.47</t>
  </si>
  <si>
    <t>126.8</t>
  </si>
  <si>
    <t>0.74566</t>
  </si>
  <si>
    <t>*</t>
  </si>
  <si>
    <t>i) interaction as in human</t>
  </si>
  <si>
    <t>ii) interaction  as in Ciona (B-strand and downstream phT and/or negaitvely charged residue)</t>
  </si>
  <si>
    <t>iii) conserved binding only with human NIFK; "only ß" indicates that only the antiparallel ß-strand forms with the human NIFK</t>
  </si>
  <si>
    <t>iv) no binding with same of human NIFK</t>
  </si>
  <si>
    <t>PP1 binding motif</t>
  </si>
  <si>
    <r>
      <rPr>
        <sz val="11"/>
        <color theme="1"/>
        <rFont val="Helvetica Neue"/>
        <family val="2"/>
      </rPr>
      <t>Hondaea fermentalgiana</t>
    </r>
    <r>
      <rPr>
        <sz val="10"/>
        <color theme="1"/>
        <rFont val="Helvetica Neue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0.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 (Body)"/>
    </font>
    <font>
      <u/>
      <sz val="12"/>
      <color theme="1"/>
      <name val="Calibri"/>
      <family val="2"/>
      <scheme val="minor"/>
    </font>
    <font>
      <sz val="10"/>
      <color theme="1"/>
      <name val="Helvetica Neue"/>
      <family val="2"/>
    </font>
    <font>
      <sz val="11"/>
      <color theme="1"/>
      <name val="Helvetica"/>
      <family val="2"/>
    </font>
    <font>
      <sz val="7.5"/>
      <color theme="1"/>
      <name val="Helvetica Neue"/>
      <family val="2"/>
    </font>
    <font>
      <sz val="11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165" fontId="2" fillId="0" borderId="0" xfId="0" applyNumberFormat="1" applyFont="1"/>
    <xf numFmtId="0" fontId="4" fillId="0" borderId="0" xfId="0" applyFont="1"/>
    <xf numFmtId="165" fontId="4" fillId="0" borderId="0" xfId="0" applyNumberFormat="1" applyFont="1"/>
    <xf numFmtId="0" fontId="0" fillId="0" borderId="0" xfId="0" applyFont="1"/>
    <xf numFmtId="0" fontId="5" fillId="0" borderId="0" xfId="2" applyFont="1"/>
    <xf numFmtId="165" fontId="6" fillId="0" borderId="0" xfId="0" applyNumberFormat="1" applyFont="1"/>
    <xf numFmtId="165" fontId="6" fillId="0" borderId="0" xfId="1" applyNumberFormat="1" applyFont="1"/>
    <xf numFmtId="0" fontId="6" fillId="0" borderId="0" xfId="0" applyFont="1"/>
    <xf numFmtId="165" fontId="0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3">
    <cellStyle name="Lien hypertexte" xfId="2" builtinId="8"/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kb/A0A4W3JE76/entry" TargetMode="External"/><Relationship Id="rId13" Type="http://schemas.openxmlformats.org/officeDocument/2006/relationships/hyperlink" Target="https://www.uniprot.org/uniprotkb/A0A068WWI5/entry" TargetMode="External"/><Relationship Id="rId18" Type="http://schemas.openxmlformats.org/officeDocument/2006/relationships/hyperlink" Target="https://www-ncbi-nlm-nih-gov.insb.bib.cnrs.fr/protein/XP_001628947.3?report=genbank&amp;log$=protalign&amp;blast_rank=2&amp;RID=8TZFANTA016" TargetMode="External"/><Relationship Id="rId3" Type="http://schemas.openxmlformats.org/officeDocument/2006/relationships/hyperlink" Target="https://www.uniprot.org/uniprotkb/P46013/entry" TargetMode="External"/><Relationship Id="rId7" Type="http://schemas.openxmlformats.org/officeDocument/2006/relationships/hyperlink" Target="https://www.uniprot.org/uniprotkb/A0A8M1NZY3/entry" TargetMode="External"/><Relationship Id="rId12" Type="http://schemas.openxmlformats.org/officeDocument/2006/relationships/hyperlink" Target="https://www.uniprot.org/uniprotkb/A0A4Z2DB34/entry" TargetMode="External"/><Relationship Id="rId17" Type="http://schemas.openxmlformats.org/officeDocument/2006/relationships/hyperlink" Target="https://www.uniprot.org/uniprotkb/A0A210PJ42/entry" TargetMode="External"/><Relationship Id="rId2" Type="http://schemas.openxmlformats.org/officeDocument/2006/relationships/hyperlink" Target="https://www.uniprot.org/uniprotkb/E9PVX6/entry" TargetMode="External"/><Relationship Id="rId16" Type="http://schemas.openxmlformats.org/officeDocument/2006/relationships/hyperlink" Target="https://www.uniprot.org/uniprotkb/A0A0L0D4Q8/entry" TargetMode="External"/><Relationship Id="rId1" Type="http://schemas.openxmlformats.org/officeDocument/2006/relationships/hyperlink" Target="https://www.uniprot.org/taxonomy/2152716" TargetMode="External"/><Relationship Id="rId6" Type="http://schemas.openxmlformats.org/officeDocument/2006/relationships/hyperlink" Target="https://www.uniprot.org/uniprotkb/Q08BU2/entry" TargetMode="External"/><Relationship Id="rId11" Type="http://schemas.openxmlformats.org/officeDocument/2006/relationships/hyperlink" Target="https://www.uniprot.org/uniprotkb/R7U3J4/entry" TargetMode="External"/><Relationship Id="rId5" Type="http://schemas.openxmlformats.org/officeDocument/2006/relationships/hyperlink" Target="https://www.uniprot.org/uniprotkb/A0A8V0X774/entry" TargetMode="External"/><Relationship Id="rId15" Type="http://schemas.openxmlformats.org/officeDocument/2006/relationships/hyperlink" Target="https://www.uniprot.org/uniprotkb/A0A5B7CNU1/entry" TargetMode="External"/><Relationship Id="rId10" Type="http://schemas.openxmlformats.org/officeDocument/2006/relationships/hyperlink" Target="https://www.uniprot.org/uniprotkb/A0A8J9ZK50/entry" TargetMode="External"/><Relationship Id="rId4" Type="http://schemas.openxmlformats.org/officeDocument/2006/relationships/hyperlink" Target="https://www.uniprot.org/uniprotkb/A0A8B8VJZ8/entry" TargetMode="External"/><Relationship Id="rId9" Type="http://schemas.openxmlformats.org/officeDocument/2006/relationships/hyperlink" Target="https://www.uniprot.org/uniprotkb/A0A6F9DLL2/entry" TargetMode="External"/><Relationship Id="rId14" Type="http://schemas.openxmlformats.org/officeDocument/2006/relationships/hyperlink" Target="https://www.uniprot.org/uniprotkb/A0A7M7RA83/en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BEE09-5031-264C-9722-69524D7738B4}">
  <dimension ref="A1:Z58"/>
  <sheetViews>
    <sheetView tabSelected="1" topLeftCell="Q15" workbookViewId="0">
      <selection activeCell="T51" sqref="T51"/>
    </sheetView>
  </sheetViews>
  <sheetFormatPr baseColWidth="10" defaultRowHeight="16" x14ac:dyDescent="0.2"/>
  <cols>
    <col min="1" max="1" width="22.83203125" style="5" customWidth="1"/>
    <col min="2" max="2" width="14.6640625" style="5" customWidth="1"/>
    <col min="3" max="5" width="10.83203125" style="5"/>
    <col min="6" max="6" width="14.1640625" style="5" customWidth="1"/>
    <col min="7" max="7" width="12.6640625" style="5" customWidth="1"/>
    <col min="8" max="13" width="10.83203125" style="5"/>
    <col min="14" max="15" width="10.83203125" style="10"/>
    <col min="16" max="16" width="16.1640625" style="10" customWidth="1"/>
    <col min="17" max="17" width="10.83203125" style="10"/>
    <col min="18" max="18" width="12.5" style="10" customWidth="1"/>
    <col min="19" max="19" width="52.33203125" style="5" customWidth="1"/>
    <col min="20" max="24" width="10.83203125" style="5"/>
    <col min="25" max="25" width="17.6640625" style="5" customWidth="1"/>
    <col min="26" max="16384" width="10.83203125" style="5"/>
  </cols>
  <sheetData>
    <row r="1" spans="1:26" x14ac:dyDescent="0.2">
      <c r="A1" s="1" t="s">
        <v>0</v>
      </c>
      <c r="B1" s="1" t="s">
        <v>1</v>
      </c>
      <c r="C1" s="1" t="s">
        <v>2</v>
      </c>
      <c r="D1" s="1"/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1" t="s">
        <v>417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</row>
    <row r="2" spans="1:26" x14ac:dyDescent="0.2">
      <c r="A2" s="5" t="s">
        <v>24</v>
      </c>
      <c r="B2" s="5" t="s">
        <v>25</v>
      </c>
      <c r="C2" s="5" t="s">
        <v>26</v>
      </c>
      <c r="D2" s="5" t="s">
        <v>27</v>
      </c>
      <c r="E2" s="5" t="s">
        <v>28</v>
      </c>
      <c r="F2" s="6" t="s">
        <v>29</v>
      </c>
      <c r="G2" s="6">
        <v>9606</v>
      </c>
      <c r="H2" s="5">
        <v>3256</v>
      </c>
      <c r="I2" s="5">
        <v>358</v>
      </c>
      <c r="J2" s="5" t="s">
        <v>30</v>
      </c>
      <c r="K2" s="5">
        <v>113</v>
      </c>
      <c r="L2" s="3">
        <v>-67</v>
      </c>
      <c r="M2" s="5">
        <v>13.76</v>
      </c>
      <c r="N2" s="7">
        <v>0.31265356265356198</v>
      </c>
      <c r="O2" s="7">
        <v>3.7469287469287398E-2</v>
      </c>
      <c r="P2" s="7">
        <v>0.39167690417690898</v>
      </c>
      <c r="Q2" s="7">
        <v>0.20313991249396601</v>
      </c>
      <c r="R2" s="7">
        <v>0.76719901719901695</v>
      </c>
      <c r="S2" s="5" t="s">
        <v>31</v>
      </c>
      <c r="T2" s="5" t="s">
        <v>32</v>
      </c>
      <c r="U2" s="5">
        <v>90</v>
      </c>
      <c r="V2" s="5">
        <v>35</v>
      </c>
      <c r="W2" s="5" t="s">
        <v>32</v>
      </c>
      <c r="Y2" s="5" t="s">
        <v>33</v>
      </c>
      <c r="Z2" s="5" t="s">
        <v>34</v>
      </c>
    </row>
    <row r="3" spans="1:26" x14ac:dyDescent="0.2">
      <c r="A3" s="5" t="s">
        <v>35</v>
      </c>
      <c r="B3" s="5" t="s">
        <v>36</v>
      </c>
      <c r="C3" s="5" t="s">
        <v>26</v>
      </c>
      <c r="D3" s="5" t="s">
        <v>27</v>
      </c>
      <c r="E3" s="5" t="s">
        <v>28</v>
      </c>
      <c r="F3" s="6" t="s">
        <v>37</v>
      </c>
      <c r="G3" s="6">
        <v>46456</v>
      </c>
      <c r="H3" s="5">
        <v>3177</v>
      </c>
      <c r="I3" s="5">
        <v>350</v>
      </c>
      <c r="J3" s="5" t="s">
        <v>38</v>
      </c>
      <c r="K3" s="5">
        <v>136.54</v>
      </c>
      <c r="L3" s="3">
        <v>-29.46</v>
      </c>
      <c r="M3" s="5">
        <v>12.84</v>
      </c>
      <c r="N3" s="7">
        <v>0.30059804847340199</v>
      </c>
      <c r="O3" s="7">
        <v>4.37519672647151E-2</v>
      </c>
      <c r="P3" s="7">
        <v>0.39194558108628003</v>
      </c>
      <c r="Q3" s="7">
        <v>0.22105971265315699</v>
      </c>
      <c r="R3" s="7">
        <v>0.75763298709474303</v>
      </c>
      <c r="S3" s="5" t="s">
        <v>39</v>
      </c>
      <c r="T3" s="5" t="s">
        <v>32</v>
      </c>
      <c r="U3" s="5">
        <v>83</v>
      </c>
      <c r="V3" s="5" t="s">
        <v>40</v>
      </c>
      <c r="W3" s="5" t="s">
        <v>32</v>
      </c>
      <c r="Y3" s="5" t="s">
        <v>33</v>
      </c>
      <c r="Z3" s="5" t="s">
        <v>41</v>
      </c>
    </row>
    <row r="4" spans="1:26" x14ac:dyDescent="0.2">
      <c r="A4" s="5" t="s">
        <v>42</v>
      </c>
      <c r="B4" s="5" t="s">
        <v>43</v>
      </c>
      <c r="C4" s="5" t="s">
        <v>26</v>
      </c>
      <c r="D4" s="5" t="s">
        <v>27</v>
      </c>
      <c r="E4" s="5" t="s">
        <v>28</v>
      </c>
      <c r="F4" s="6" t="s">
        <v>44</v>
      </c>
      <c r="G4" s="6">
        <v>9771</v>
      </c>
      <c r="H4" s="5">
        <v>2865</v>
      </c>
      <c r="I4" s="5">
        <v>316</v>
      </c>
      <c r="J4" s="5" t="s">
        <v>45</v>
      </c>
      <c r="K4" s="5">
        <v>104.17</v>
      </c>
      <c r="L4" s="3">
        <v>-89.83</v>
      </c>
      <c r="M4" s="5">
        <v>13.47</v>
      </c>
      <c r="N4" s="7">
        <v>0.309947643979057</v>
      </c>
      <c r="O4" s="7">
        <v>4.0488656195462401E-2</v>
      </c>
      <c r="P4" s="7">
        <v>0.38605778553423298</v>
      </c>
      <c r="Q4" s="7">
        <v>0.20537348996989699</v>
      </c>
      <c r="R4" s="7">
        <v>0.76055846422338502</v>
      </c>
      <c r="S4" s="5" t="s">
        <v>46</v>
      </c>
      <c r="T4" s="5" t="s">
        <v>32</v>
      </c>
      <c r="U4" s="5">
        <v>97</v>
      </c>
      <c r="V4" s="5" t="s">
        <v>47</v>
      </c>
      <c r="W4" s="5" t="s">
        <v>32</v>
      </c>
      <c r="Y4" s="5" t="s">
        <v>33</v>
      </c>
      <c r="Z4" s="5" t="s">
        <v>48</v>
      </c>
    </row>
    <row r="5" spans="1:26" x14ac:dyDescent="0.2">
      <c r="A5" s="5" t="s">
        <v>49</v>
      </c>
      <c r="B5" s="5" t="s">
        <v>50</v>
      </c>
      <c r="C5" s="5" t="s">
        <v>26</v>
      </c>
      <c r="D5" s="5" t="s">
        <v>27</v>
      </c>
      <c r="E5" s="5" t="s">
        <v>51</v>
      </c>
      <c r="F5" s="6" t="s">
        <v>52</v>
      </c>
      <c r="G5" s="6">
        <v>9031</v>
      </c>
      <c r="H5" s="5">
        <v>2525</v>
      </c>
      <c r="I5" s="5">
        <v>280</v>
      </c>
      <c r="J5" s="5" t="s">
        <v>53</v>
      </c>
      <c r="K5" s="5">
        <v>95.84</v>
      </c>
      <c r="L5" s="3">
        <v>-20.16</v>
      </c>
      <c r="M5" s="5">
        <v>13.63</v>
      </c>
      <c r="N5" s="8">
        <v>0.31287128712871198</v>
      </c>
      <c r="O5" s="7">
        <v>4.0396039603960397E-2</v>
      </c>
      <c r="P5" s="7">
        <v>0.386349834983511</v>
      </c>
      <c r="Q5" s="7">
        <v>0.20554173719733801</v>
      </c>
      <c r="R5" s="7">
        <v>0.73267326732673199</v>
      </c>
      <c r="S5" s="5" t="s">
        <v>54</v>
      </c>
      <c r="T5" s="5" t="s">
        <v>32</v>
      </c>
      <c r="U5" s="5">
        <v>58</v>
      </c>
      <c r="V5" s="5" t="s">
        <v>55</v>
      </c>
      <c r="W5" s="5" t="s">
        <v>32</v>
      </c>
      <c r="Y5" s="5" t="s">
        <v>33</v>
      </c>
      <c r="Z5" s="5" t="s">
        <v>56</v>
      </c>
    </row>
    <row r="6" spans="1:26" x14ac:dyDescent="0.2">
      <c r="A6" s="5" t="s">
        <v>57</v>
      </c>
      <c r="B6" s="5" t="s">
        <v>58</v>
      </c>
      <c r="C6" s="5" t="s">
        <v>26</v>
      </c>
      <c r="D6" s="5" t="s">
        <v>27</v>
      </c>
      <c r="E6" s="5" t="s">
        <v>59</v>
      </c>
      <c r="F6" s="6" t="s">
        <v>60</v>
      </c>
      <c r="G6" s="6">
        <v>8355</v>
      </c>
      <c r="H6" s="5">
        <v>2510</v>
      </c>
      <c r="I6" s="5">
        <v>270</v>
      </c>
      <c r="J6" s="5" t="s">
        <v>61</v>
      </c>
      <c r="K6" s="5">
        <v>229.77</v>
      </c>
      <c r="L6" s="3">
        <v>-32.229999999999997</v>
      </c>
      <c r="M6" s="5">
        <v>10.44</v>
      </c>
      <c r="N6" s="9">
        <v>0.29720000000000002</v>
      </c>
      <c r="O6" s="9">
        <v>8.8400000000000006E-2</v>
      </c>
      <c r="P6" s="9">
        <v>0.39400000000000002</v>
      </c>
      <c r="Q6" s="9">
        <v>0.23250000000000001</v>
      </c>
      <c r="R6" s="9">
        <v>0.78280000000000005</v>
      </c>
      <c r="S6" s="5" t="s">
        <v>62</v>
      </c>
      <c r="T6" s="5" t="s">
        <v>32</v>
      </c>
      <c r="U6" s="5">
        <v>131</v>
      </c>
      <c r="V6" s="5">
        <v>18</v>
      </c>
      <c r="W6" s="5" t="s">
        <v>32</v>
      </c>
      <c r="Y6" s="5" t="s">
        <v>33</v>
      </c>
      <c r="Z6" s="5" t="s">
        <v>63</v>
      </c>
    </row>
    <row r="7" spans="1:26" x14ac:dyDescent="0.2">
      <c r="A7" s="5" t="s">
        <v>64</v>
      </c>
      <c r="B7" s="5" t="s">
        <v>65</v>
      </c>
      <c r="C7" s="5" t="s">
        <v>26</v>
      </c>
      <c r="D7" s="5" t="s">
        <v>27</v>
      </c>
      <c r="E7" s="5" t="s">
        <v>66</v>
      </c>
      <c r="F7" s="6" t="s">
        <v>67</v>
      </c>
      <c r="G7" s="6">
        <v>7955</v>
      </c>
      <c r="H7" s="5">
        <v>2057</v>
      </c>
      <c r="I7" s="5">
        <v>225</v>
      </c>
      <c r="J7" s="5" t="s">
        <v>68</v>
      </c>
      <c r="K7" s="5">
        <v>51.9</v>
      </c>
      <c r="L7" s="3">
        <v>-76.099999999999994</v>
      </c>
      <c r="M7" s="5">
        <v>14.31</v>
      </c>
      <c r="N7" s="9">
        <v>0.31590000000000001</v>
      </c>
      <c r="O7" s="9">
        <v>2.81E-2</v>
      </c>
      <c r="P7" s="9">
        <v>0.40649999999999997</v>
      </c>
      <c r="Q7" s="9">
        <v>0.2462</v>
      </c>
      <c r="R7" s="9">
        <v>0.74619999999999997</v>
      </c>
      <c r="S7" s="5" t="s">
        <v>69</v>
      </c>
      <c r="T7" s="5" t="s">
        <v>32</v>
      </c>
      <c r="U7" s="5">
        <v>64</v>
      </c>
      <c r="V7" s="5">
        <v>30</v>
      </c>
      <c r="W7" s="5" t="s">
        <v>32</v>
      </c>
      <c r="Y7" s="5" t="s">
        <v>33</v>
      </c>
      <c r="Z7" s="5" t="s">
        <v>70</v>
      </c>
    </row>
    <row r="8" spans="1:26" x14ac:dyDescent="0.2">
      <c r="A8" s="5" t="s">
        <v>71</v>
      </c>
      <c r="B8" s="5" t="s">
        <v>72</v>
      </c>
      <c r="C8" s="5" t="s">
        <v>26</v>
      </c>
      <c r="D8" s="5" t="s">
        <v>27</v>
      </c>
      <c r="E8" s="5" t="s">
        <v>73</v>
      </c>
      <c r="F8" s="6" t="s">
        <v>74</v>
      </c>
      <c r="G8" s="6">
        <v>7868</v>
      </c>
      <c r="H8" s="5">
        <v>2952</v>
      </c>
      <c r="I8" s="5">
        <v>324</v>
      </c>
      <c r="J8" s="5" t="s">
        <v>75</v>
      </c>
      <c r="K8" s="5">
        <v>133.44</v>
      </c>
      <c r="L8" s="3">
        <v>-32.56</v>
      </c>
      <c r="M8" s="5">
        <v>12.64</v>
      </c>
      <c r="N8" s="9">
        <v>0.30209999999999998</v>
      </c>
      <c r="O8" s="9">
        <v>4.9399999999999999E-2</v>
      </c>
      <c r="P8" s="9">
        <v>0.40139999999999998</v>
      </c>
      <c r="Q8" s="9">
        <v>0.21840000000000001</v>
      </c>
      <c r="R8" s="9">
        <v>0.72889999999999999</v>
      </c>
      <c r="S8" s="5" t="s">
        <v>76</v>
      </c>
      <c r="T8" s="5" t="s">
        <v>32</v>
      </c>
      <c r="U8" s="5">
        <v>83</v>
      </c>
      <c r="V8" s="5">
        <v>34</v>
      </c>
      <c r="W8" s="5" t="s">
        <v>32</v>
      </c>
      <c r="Y8" s="5" t="s">
        <v>33</v>
      </c>
      <c r="Z8" s="5" t="s">
        <v>77</v>
      </c>
    </row>
    <row r="9" spans="1:26" x14ac:dyDescent="0.2">
      <c r="A9" s="5" t="s">
        <v>78</v>
      </c>
      <c r="B9" s="5" t="s">
        <v>79</v>
      </c>
      <c r="C9" s="5" t="s">
        <v>26</v>
      </c>
      <c r="D9" s="5" t="s">
        <v>80</v>
      </c>
      <c r="E9" s="5" t="s">
        <v>81</v>
      </c>
      <c r="G9" s="6">
        <v>7719</v>
      </c>
      <c r="H9" s="5">
        <v>1571</v>
      </c>
      <c r="I9" s="5">
        <v>174</v>
      </c>
      <c r="J9" s="5" t="s">
        <v>82</v>
      </c>
      <c r="K9" s="5">
        <v>29.43</v>
      </c>
      <c r="L9" s="3">
        <v>-54.57</v>
      </c>
      <c r="M9" s="5">
        <v>15.94</v>
      </c>
      <c r="N9" s="9">
        <v>0.3392</v>
      </c>
      <c r="O9" s="9">
        <v>2.1000000000000001E-2</v>
      </c>
      <c r="P9" s="9">
        <v>0.39029999999999998</v>
      </c>
      <c r="Q9" s="9">
        <v>0.27389999999999998</v>
      </c>
      <c r="R9" s="9">
        <v>0.73640000000000005</v>
      </c>
      <c r="S9" s="5" t="s">
        <v>83</v>
      </c>
      <c r="T9" s="5" t="s">
        <v>32</v>
      </c>
      <c r="U9" s="5">
        <v>42</v>
      </c>
      <c r="V9" s="5" t="s">
        <v>84</v>
      </c>
      <c r="W9" s="5" t="s">
        <v>85</v>
      </c>
      <c r="X9" s="5" t="s">
        <v>86</v>
      </c>
      <c r="Y9" s="5" t="s">
        <v>87</v>
      </c>
      <c r="Z9" s="5" t="s">
        <v>48</v>
      </c>
    </row>
    <row r="10" spans="1:26" x14ac:dyDescent="0.2">
      <c r="A10" s="5" t="s">
        <v>88</v>
      </c>
      <c r="B10" s="5" t="s">
        <v>89</v>
      </c>
      <c r="C10" s="5" t="s">
        <v>26</v>
      </c>
      <c r="D10" s="5" t="s">
        <v>80</v>
      </c>
      <c r="E10" s="5" t="s">
        <v>81</v>
      </c>
      <c r="F10" s="6" t="s">
        <v>90</v>
      </c>
      <c r="G10" s="6">
        <v>59560</v>
      </c>
      <c r="H10" s="5">
        <v>1371</v>
      </c>
      <c r="I10" s="5">
        <v>152</v>
      </c>
      <c r="J10" s="5" t="s">
        <v>91</v>
      </c>
      <c r="K10" s="5">
        <v>80.569999999999993</v>
      </c>
      <c r="L10" s="5">
        <v>12.57</v>
      </c>
      <c r="M10" s="5">
        <v>12.4</v>
      </c>
      <c r="N10" s="9">
        <v>0.31069999999999998</v>
      </c>
      <c r="O10" s="9">
        <v>6.2700000000000006E-2</v>
      </c>
      <c r="P10" s="9">
        <v>0.40100000000000002</v>
      </c>
      <c r="Q10" s="9">
        <v>0.22489999999999999</v>
      </c>
      <c r="R10" s="9">
        <v>0.70750000000000002</v>
      </c>
      <c r="S10" s="5" t="s">
        <v>92</v>
      </c>
      <c r="T10" s="5" t="s">
        <v>32</v>
      </c>
      <c r="U10" s="5">
        <v>34</v>
      </c>
      <c r="V10" s="5">
        <v>37</v>
      </c>
      <c r="W10" s="5" t="s">
        <v>93</v>
      </c>
      <c r="Y10" s="5" t="s">
        <v>33</v>
      </c>
      <c r="Z10" s="5" t="s">
        <v>94</v>
      </c>
    </row>
    <row r="11" spans="1:26" x14ac:dyDescent="0.2">
      <c r="A11" s="5" t="s">
        <v>95</v>
      </c>
      <c r="B11" s="5" t="s">
        <v>96</v>
      </c>
      <c r="C11" s="5" t="s">
        <v>26</v>
      </c>
      <c r="D11" s="5" t="s">
        <v>97</v>
      </c>
      <c r="E11" s="5" t="s">
        <v>98</v>
      </c>
      <c r="F11" s="6" t="s">
        <v>99</v>
      </c>
      <c r="G11" s="6">
        <v>7740</v>
      </c>
      <c r="H11" s="5">
        <v>1619</v>
      </c>
      <c r="I11" s="5">
        <v>170</v>
      </c>
      <c r="J11" s="5" t="s">
        <v>100</v>
      </c>
      <c r="K11" s="5">
        <v>276.42</v>
      </c>
      <c r="L11" s="3">
        <v>-49.58</v>
      </c>
      <c r="M11" s="5">
        <v>6.42</v>
      </c>
      <c r="N11" s="9">
        <v>0.29949999999999999</v>
      </c>
      <c r="O11" s="9">
        <v>0.17100000000000001</v>
      </c>
      <c r="P11" s="9">
        <v>0.40210000000000001</v>
      </c>
      <c r="Q11" s="9">
        <v>0.20230000000000001</v>
      </c>
      <c r="R11" s="9">
        <v>0.85289999999999999</v>
      </c>
      <c r="S11" s="5" t="s">
        <v>101</v>
      </c>
      <c r="T11" s="5" t="s">
        <v>32</v>
      </c>
      <c r="U11" s="5">
        <v>163</v>
      </c>
      <c r="V11" s="5" t="s">
        <v>102</v>
      </c>
      <c r="W11" s="5" t="s">
        <v>103</v>
      </c>
      <c r="X11" s="5" t="s">
        <v>32</v>
      </c>
      <c r="Y11" s="5" t="s">
        <v>104</v>
      </c>
      <c r="Z11" s="5" t="s">
        <v>105</v>
      </c>
    </row>
    <row r="12" spans="1:26" x14ac:dyDescent="0.2">
      <c r="A12" s="5" t="s">
        <v>106</v>
      </c>
      <c r="B12" s="5" t="s">
        <v>107</v>
      </c>
      <c r="C12" s="5" t="s">
        <v>108</v>
      </c>
      <c r="F12" s="6" t="s">
        <v>109</v>
      </c>
      <c r="G12" s="6">
        <v>283909</v>
      </c>
      <c r="H12" s="5">
        <v>1547</v>
      </c>
      <c r="I12" s="5">
        <v>163</v>
      </c>
      <c r="J12" s="5" t="s">
        <v>110</v>
      </c>
      <c r="K12" s="5">
        <v>247.23</v>
      </c>
      <c r="L12" s="3">
        <v>9.23</v>
      </c>
      <c r="M12" s="5">
        <v>6.5</v>
      </c>
      <c r="N12" s="4">
        <v>0.29149999999999998</v>
      </c>
      <c r="O12" s="10">
        <v>0.15959999999999999</v>
      </c>
      <c r="P12" s="9">
        <v>0.40649999999999997</v>
      </c>
      <c r="Q12" s="9">
        <v>0.20760000000000001</v>
      </c>
      <c r="R12" s="9">
        <v>0.82989999999999997</v>
      </c>
      <c r="S12" s="5" t="s">
        <v>111</v>
      </c>
      <c r="T12" s="5" t="s">
        <v>32</v>
      </c>
      <c r="U12" s="5">
        <v>119</v>
      </c>
      <c r="V12" s="5">
        <v>12</v>
      </c>
      <c r="W12" s="5" t="s">
        <v>32</v>
      </c>
      <c r="Y12" s="5" t="s">
        <v>33</v>
      </c>
      <c r="Z12" s="5" t="s">
        <v>112</v>
      </c>
    </row>
    <row r="13" spans="1:26" x14ac:dyDescent="0.2">
      <c r="A13" s="5" t="s">
        <v>113</v>
      </c>
      <c r="B13" s="11" t="s">
        <v>114</v>
      </c>
      <c r="C13" s="5" t="s">
        <v>115</v>
      </c>
      <c r="E13" s="5" t="s">
        <v>116</v>
      </c>
      <c r="F13" s="6" t="s">
        <v>117</v>
      </c>
      <c r="G13" s="6">
        <v>6182</v>
      </c>
      <c r="H13" s="5">
        <v>1677</v>
      </c>
      <c r="I13" s="5">
        <v>183</v>
      </c>
      <c r="J13" s="5" t="s">
        <v>118</v>
      </c>
      <c r="K13" s="5">
        <v>139.85</v>
      </c>
      <c r="L13" s="5">
        <v>3.85</v>
      </c>
      <c r="M13" s="5">
        <v>8.17</v>
      </c>
      <c r="N13" s="9">
        <v>0.2492</v>
      </c>
      <c r="O13" s="9">
        <v>8.5800000000000001E-2</v>
      </c>
      <c r="P13" s="9">
        <v>0.41549999999999998</v>
      </c>
      <c r="Q13" s="9">
        <v>0.27800000000000002</v>
      </c>
      <c r="R13" s="9">
        <v>0.72389999999999999</v>
      </c>
      <c r="S13" s="5" t="s">
        <v>119</v>
      </c>
      <c r="T13" s="5" t="s">
        <v>32</v>
      </c>
      <c r="U13" s="5">
        <v>68</v>
      </c>
      <c r="V13" s="5" t="s">
        <v>120</v>
      </c>
      <c r="W13" s="5" t="s">
        <v>121</v>
      </c>
      <c r="X13" s="3" t="s">
        <v>86</v>
      </c>
      <c r="Y13" s="3" t="s">
        <v>122</v>
      </c>
      <c r="Z13" s="5" t="s">
        <v>123</v>
      </c>
    </row>
    <row r="14" spans="1:26" x14ac:dyDescent="0.2">
      <c r="A14" s="5" t="s">
        <v>124</v>
      </c>
      <c r="B14" s="5" t="s">
        <v>125</v>
      </c>
      <c r="C14" s="5" t="s">
        <v>115</v>
      </c>
      <c r="E14" s="5" t="s">
        <v>126</v>
      </c>
      <c r="F14" s="6" t="s">
        <v>127</v>
      </c>
      <c r="G14" s="6">
        <v>6210</v>
      </c>
      <c r="H14" s="5">
        <v>1372</v>
      </c>
      <c r="I14" s="5">
        <v>148</v>
      </c>
      <c r="J14" s="5" t="s">
        <v>128</v>
      </c>
      <c r="K14" s="5">
        <v>117.03</v>
      </c>
      <c r="L14" s="5">
        <v>9.0299999999999994</v>
      </c>
      <c r="M14" s="5">
        <v>7.94</v>
      </c>
      <c r="N14" s="9">
        <v>0.24410000000000001</v>
      </c>
      <c r="O14" s="9">
        <v>8.5199999999999998E-2</v>
      </c>
      <c r="P14" s="9">
        <v>0.42780000000000001</v>
      </c>
      <c r="Q14" s="9">
        <v>0.22189999999999999</v>
      </c>
      <c r="R14" s="10">
        <v>0.73029999999999995</v>
      </c>
      <c r="S14" s="5" t="s">
        <v>129</v>
      </c>
      <c r="T14" s="5" t="s">
        <v>130</v>
      </c>
      <c r="U14" s="5">
        <v>54</v>
      </c>
      <c r="V14" s="5">
        <v>23</v>
      </c>
      <c r="W14" s="5" t="s">
        <v>131</v>
      </c>
      <c r="X14" s="5" t="s">
        <v>132</v>
      </c>
      <c r="Y14" s="3" t="s">
        <v>133</v>
      </c>
      <c r="Z14" s="5" t="s">
        <v>134</v>
      </c>
    </row>
    <row r="15" spans="1:26" x14ac:dyDescent="0.2">
      <c r="A15" s="5" t="s">
        <v>135</v>
      </c>
      <c r="B15" s="5" t="s">
        <v>136</v>
      </c>
      <c r="C15" s="5" t="s">
        <v>137</v>
      </c>
      <c r="E15" s="5" t="s">
        <v>138</v>
      </c>
      <c r="F15" s="5" t="s">
        <v>139</v>
      </c>
      <c r="G15" s="6">
        <v>400682</v>
      </c>
      <c r="H15" s="5">
        <v>1208</v>
      </c>
      <c r="I15" s="5">
        <v>133</v>
      </c>
      <c r="J15" s="5" t="s">
        <v>140</v>
      </c>
      <c r="K15" s="5">
        <v>168.06</v>
      </c>
      <c r="L15" s="5">
        <v>96.06</v>
      </c>
      <c r="M15" s="5">
        <v>8.4499999999999993</v>
      </c>
      <c r="N15" s="10">
        <v>0.30790000000000001</v>
      </c>
      <c r="O15" s="9">
        <v>0.13900000000000001</v>
      </c>
      <c r="P15" s="9">
        <v>0.39429999999999998</v>
      </c>
      <c r="Q15" s="9">
        <v>0.2482</v>
      </c>
      <c r="R15" s="9">
        <v>0.76239999999999997</v>
      </c>
      <c r="S15" s="5" t="s">
        <v>141</v>
      </c>
      <c r="T15" s="5" t="s">
        <v>142</v>
      </c>
      <c r="U15" s="5">
        <v>38</v>
      </c>
      <c r="V15" s="5" t="s">
        <v>143</v>
      </c>
      <c r="W15" s="5" t="s">
        <v>32</v>
      </c>
      <c r="Y15" s="3" t="s">
        <v>33</v>
      </c>
      <c r="Z15" s="5" t="s">
        <v>144</v>
      </c>
    </row>
    <row r="16" spans="1:26" x14ac:dyDescent="0.2">
      <c r="A16" s="5" t="s">
        <v>145</v>
      </c>
      <c r="B16" s="5" t="s">
        <v>146</v>
      </c>
      <c r="E16" s="5" t="s">
        <v>147</v>
      </c>
      <c r="G16" s="6">
        <v>431895</v>
      </c>
      <c r="H16" s="5">
        <v>1274</v>
      </c>
      <c r="I16" s="5">
        <v>137</v>
      </c>
      <c r="J16" s="5" t="s">
        <v>148</v>
      </c>
      <c r="K16" s="5">
        <v>19.47</v>
      </c>
      <c r="L16" s="3">
        <v>-56.53</v>
      </c>
      <c r="M16" s="5">
        <v>12.72</v>
      </c>
      <c r="N16" s="9">
        <v>0.27310000000000001</v>
      </c>
      <c r="O16" s="9">
        <v>1.8800000000000001E-2</v>
      </c>
      <c r="P16" s="9">
        <v>0.44109999999999999</v>
      </c>
      <c r="Q16" s="9">
        <v>0.20469999999999999</v>
      </c>
      <c r="R16" s="9">
        <v>0.71350000000000002</v>
      </c>
      <c r="S16" s="5" t="s">
        <v>149</v>
      </c>
      <c r="T16" s="5" t="s">
        <v>150</v>
      </c>
      <c r="U16" s="5">
        <v>38</v>
      </c>
      <c r="V16" s="5" t="s">
        <v>151</v>
      </c>
      <c r="W16" s="5" t="s">
        <v>32</v>
      </c>
      <c r="Y16" s="3" t="s">
        <v>33</v>
      </c>
      <c r="Z16" s="5" t="s">
        <v>152</v>
      </c>
    </row>
    <row r="17" spans="1:26" x14ac:dyDescent="0.2">
      <c r="A17" s="5" t="s">
        <v>153</v>
      </c>
      <c r="B17" s="5" t="s">
        <v>154</v>
      </c>
      <c r="C17" s="5" t="s">
        <v>155</v>
      </c>
      <c r="E17" s="5" t="s">
        <v>156</v>
      </c>
      <c r="F17" s="5" t="s">
        <v>157</v>
      </c>
      <c r="G17" s="5">
        <v>314534</v>
      </c>
      <c r="H17" s="5">
        <v>2655</v>
      </c>
      <c r="I17" s="5">
        <v>293</v>
      </c>
      <c r="J17" s="5" t="s">
        <v>158</v>
      </c>
      <c r="K17" s="5">
        <v>83.82</v>
      </c>
      <c r="L17" s="3">
        <v>-67.819999999999993</v>
      </c>
      <c r="M17" s="5">
        <v>14.61</v>
      </c>
      <c r="N17" s="9">
        <v>0.32419999999999999</v>
      </c>
      <c r="O17" s="10">
        <v>3.2000000000000001E-2</v>
      </c>
      <c r="P17" s="9">
        <v>0.38590000000000002</v>
      </c>
      <c r="Q17" s="9">
        <v>0.29880000000000001</v>
      </c>
      <c r="R17" s="9">
        <v>0.79200000000000004</v>
      </c>
      <c r="S17" s="5" t="s">
        <v>159</v>
      </c>
      <c r="T17" s="5" t="s">
        <v>160</v>
      </c>
      <c r="U17" s="5">
        <v>88</v>
      </c>
      <c r="V17" s="5">
        <v>29</v>
      </c>
      <c r="W17" s="5" t="s">
        <v>121</v>
      </c>
      <c r="X17" s="5" t="s">
        <v>132</v>
      </c>
      <c r="Y17" s="5" t="s">
        <v>133</v>
      </c>
      <c r="Z17" s="5" t="s">
        <v>161</v>
      </c>
    </row>
    <row r="18" spans="1:26" x14ac:dyDescent="0.2">
      <c r="A18" s="5" t="s">
        <v>162</v>
      </c>
      <c r="B18" s="5" t="s">
        <v>163</v>
      </c>
      <c r="C18" s="5" t="s">
        <v>155</v>
      </c>
      <c r="E18" s="5" t="s">
        <v>156</v>
      </c>
      <c r="F18" s="5" t="s">
        <v>164</v>
      </c>
      <c r="G18" s="6">
        <v>6087</v>
      </c>
      <c r="H18" s="5">
        <v>1290</v>
      </c>
      <c r="I18" s="5">
        <v>147</v>
      </c>
      <c r="J18" s="5" t="s">
        <v>165</v>
      </c>
      <c r="K18" s="5">
        <v>180.11</v>
      </c>
      <c r="L18" s="5">
        <v>90.11</v>
      </c>
      <c r="M18" s="5">
        <v>6.1</v>
      </c>
      <c r="N18" s="7">
        <v>0.26589147286821702</v>
      </c>
      <c r="O18" s="7">
        <v>0.14341085271317799</v>
      </c>
      <c r="P18" s="7">
        <v>0.42019810508181998</v>
      </c>
      <c r="Q18" s="7">
        <v>0.22094589433509301</v>
      </c>
      <c r="R18" s="7">
        <v>0.64496124031007696</v>
      </c>
      <c r="S18" s="5" t="s">
        <v>166</v>
      </c>
      <c r="T18" s="5" t="s">
        <v>167</v>
      </c>
      <c r="U18" s="5">
        <v>45</v>
      </c>
      <c r="V18" s="5">
        <v>26</v>
      </c>
      <c r="W18" s="5" t="s">
        <v>121</v>
      </c>
      <c r="X18" s="5" t="s">
        <v>132</v>
      </c>
      <c r="Y18" s="5" t="s">
        <v>133</v>
      </c>
      <c r="Z18" s="3" t="s">
        <v>168</v>
      </c>
    </row>
    <row r="19" spans="1:26" x14ac:dyDescent="0.2">
      <c r="A19" s="5" t="s">
        <v>169</v>
      </c>
      <c r="B19" s="5" t="s">
        <v>170</v>
      </c>
      <c r="C19" s="5" t="s">
        <v>155</v>
      </c>
      <c r="E19" s="5" t="s">
        <v>171</v>
      </c>
      <c r="F19" s="5" t="s">
        <v>172</v>
      </c>
      <c r="G19" s="6">
        <v>6105</v>
      </c>
      <c r="H19" s="5">
        <v>1861</v>
      </c>
      <c r="I19" s="5">
        <v>207</v>
      </c>
      <c r="J19" s="5" t="s">
        <v>173</v>
      </c>
      <c r="K19" s="5">
        <v>172.58</v>
      </c>
      <c r="L19" s="5">
        <v>54.58</v>
      </c>
      <c r="M19" s="5">
        <v>13.48</v>
      </c>
      <c r="N19" s="10">
        <v>0.36320000000000002</v>
      </c>
      <c r="O19" s="10">
        <v>9.3399999999999997E-2</v>
      </c>
      <c r="P19" s="10">
        <v>0.39250000000000002</v>
      </c>
      <c r="Q19" s="9">
        <v>0.2283</v>
      </c>
      <c r="R19" s="9">
        <v>0.77429999999999999</v>
      </c>
      <c r="S19" s="5" t="s">
        <v>174</v>
      </c>
      <c r="T19" s="5" t="s">
        <v>175</v>
      </c>
      <c r="U19" s="5">
        <v>64</v>
      </c>
      <c r="V19" s="5" t="s">
        <v>176</v>
      </c>
      <c r="W19" s="5" t="s">
        <v>177</v>
      </c>
      <c r="X19" s="5" t="s">
        <v>132</v>
      </c>
      <c r="Y19" s="5" t="s">
        <v>133</v>
      </c>
      <c r="Z19" s="5" t="s">
        <v>178</v>
      </c>
    </row>
    <row r="20" spans="1:26" x14ac:dyDescent="0.2">
      <c r="A20" s="5" t="s">
        <v>179</v>
      </c>
      <c r="B20" s="5" t="s">
        <v>180</v>
      </c>
      <c r="C20" s="5" t="s">
        <v>155</v>
      </c>
      <c r="E20" s="5" t="s">
        <v>171</v>
      </c>
      <c r="F20" s="5" t="s">
        <v>181</v>
      </c>
      <c r="G20" s="6">
        <v>50429</v>
      </c>
      <c r="H20" s="5">
        <v>2076</v>
      </c>
      <c r="I20" s="5">
        <v>229</v>
      </c>
      <c r="J20" s="5" t="s">
        <v>182</v>
      </c>
      <c r="K20" s="5">
        <v>151.97999999999999</v>
      </c>
      <c r="L20" s="5">
        <v>29.98</v>
      </c>
      <c r="M20" s="5">
        <v>13.15</v>
      </c>
      <c r="N20" s="10">
        <v>0.33710000000000001</v>
      </c>
      <c r="O20" s="9">
        <v>7.4099999999999999E-2</v>
      </c>
      <c r="P20" s="9">
        <v>0.3947</v>
      </c>
      <c r="Q20" s="9">
        <v>0.22040000000000001</v>
      </c>
      <c r="R20" s="9">
        <v>0.74950000000000006</v>
      </c>
      <c r="S20" s="5" t="s">
        <v>183</v>
      </c>
      <c r="T20" s="5" t="s">
        <v>184</v>
      </c>
      <c r="U20" s="5">
        <v>61</v>
      </c>
      <c r="V20" s="5">
        <v>32</v>
      </c>
      <c r="W20" s="5" t="s">
        <v>185</v>
      </c>
      <c r="X20" s="5" t="s">
        <v>132</v>
      </c>
      <c r="Y20" s="5" t="s">
        <v>133</v>
      </c>
      <c r="Z20" s="5" t="s">
        <v>186</v>
      </c>
    </row>
    <row r="21" spans="1:26" x14ac:dyDescent="0.2">
      <c r="A21" s="5" t="s">
        <v>187</v>
      </c>
      <c r="B21" s="5" t="s">
        <v>188</v>
      </c>
      <c r="C21" s="5" t="s">
        <v>189</v>
      </c>
      <c r="E21" s="5" t="s">
        <v>190</v>
      </c>
      <c r="F21" s="6" t="s">
        <v>191</v>
      </c>
      <c r="G21" s="6">
        <v>7668</v>
      </c>
      <c r="H21" s="5">
        <v>1537</v>
      </c>
      <c r="I21" s="5">
        <v>159</v>
      </c>
      <c r="J21" s="5" t="s">
        <v>192</v>
      </c>
      <c r="K21" s="5">
        <v>289.26</v>
      </c>
      <c r="L21" s="3">
        <v>-30.74</v>
      </c>
      <c r="M21" s="5">
        <v>4.68</v>
      </c>
      <c r="N21" s="10">
        <v>0.28170000000000001</v>
      </c>
      <c r="O21" s="9">
        <v>0.188</v>
      </c>
      <c r="P21" s="9">
        <v>0.40450000000000003</v>
      </c>
      <c r="Q21" s="9">
        <v>0.15970000000000001</v>
      </c>
      <c r="R21" s="9">
        <v>0.86329999999999996</v>
      </c>
      <c r="S21" s="5" t="s">
        <v>193</v>
      </c>
      <c r="T21" s="5" t="s">
        <v>194</v>
      </c>
      <c r="U21" s="5">
        <v>160</v>
      </c>
      <c r="V21" s="3" t="s">
        <v>195</v>
      </c>
      <c r="W21" s="5" t="s">
        <v>196</v>
      </c>
      <c r="X21" s="5" t="s">
        <v>132</v>
      </c>
      <c r="Y21" s="5" t="s">
        <v>104</v>
      </c>
      <c r="Z21" s="5" t="s">
        <v>197</v>
      </c>
    </row>
    <row r="22" spans="1:26" x14ac:dyDescent="0.2">
      <c r="A22" s="5" t="s">
        <v>198</v>
      </c>
      <c r="B22" s="5" t="s">
        <v>199</v>
      </c>
      <c r="C22" s="5" t="s">
        <v>189</v>
      </c>
      <c r="E22" s="5" t="s">
        <v>200</v>
      </c>
      <c r="F22" s="5" t="s">
        <v>201</v>
      </c>
      <c r="G22" s="6">
        <v>133434</v>
      </c>
      <c r="H22" s="5">
        <v>1708</v>
      </c>
      <c r="I22" s="5">
        <v>180</v>
      </c>
      <c r="J22" s="5" t="s">
        <v>202</v>
      </c>
      <c r="K22" s="5">
        <v>318.70999999999998</v>
      </c>
      <c r="L22" s="5">
        <v>20.71</v>
      </c>
      <c r="M22" s="5">
        <v>5.62</v>
      </c>
      <c r="N22" s="9">
        <v>0.29909999999999998</v>
      </c>
      <c r="O22" s="9">
        <v>0.1867</v>
      </c>
      <c r="P22" s="9">
        <v>0.40860000000000002</v>
      </c>
      <c r="Q22" s="9">
        <v>0.17660000000000001</v>
      </c>
      <c r="R22" s="9">
        <v>0.81669999999999998</v>
      </c>
      <c r="S22" s="5" t="s">
        <v>203</v>
      </c>
      <c r="T22" s="5" t="s">
        <v>204</v>
      </c>
      <c r="U22" s="5">
        <v>149</v>
      </c>
      <c r="V22" s="5" t="s">
        <v>205</v>
      </c>
      <c r="W22" s="5" t="s">
        <v>32</v>
      </c>
      <c r="Y22" s="5" t="s">
        <v>33</v>
      </c>
      <c r="Z22" s="5" t="s">
        <v>206</v>
      </c>
    </row>
    <row r="23" spans="1:26" x14ac:dyDescent="0.2">
      <c r="A23" s="5" t="s">
        <v>207</v>
      </c>
      <c r="B23" s="5" t="s">
        <v>208</v>
      </c>
      <c r="C23" s="5" t="s">
        <v>209</v>
      </c>
      <c r="E23" s="5" t="s">
        <v>210</v>
      </c>
      <c r="F23" s="5" t="s">
        <v>211</v>
      </c>
      <c r="G23" s="6">
        <v>10228</v>
      </c>
      <c r="H23" s="5">
        <v>2660</v>
      </c>
      <c r="I23" s="5">
        <v>297</v>
      </c>
      <c r="J23" s="5" t="s">
        <v>212</v>
      </c>
      <c r="K23" s="5">
        <v>30.39</v>
      </c>
      <c r="L23" s="3">
        <v>-101.61</v>
      </c>
      <c r="M23" s="5">
        <v>13.45</v>
      </c>
      <c r="N23" s="10">
        <v>0.28239999999999998</v>
      </c>
      <c r="O23" s="9">
        <v>1.35E-2</v>
      </c>
      <c r="P23" s="9">
        <v>0.40429999999999999</v>
      </c>
      <c r="Q23" s="9">
        <v>0.23319999999999999</v>
      </c>
      <c r="R23" s="9">
        <v>0.66639999999999999</v>
      </c>
      <c r="S23" s="5" t="s">
        <v>213</v>
      </c>
      <c r="T23" s="5" t="s">
        <v>214</v>
      </c>
      <c r="U23" s="5">
        <v>66</v>
      </c>
      <c r="V23" s="5">
        <v>36</v>
      </c>
      <c r="W23" s="5" t="s">
        <v>131</v>
      </c>
      <c r="X23" s="3" t="s">
        <v>215</v>
      </c>
      <c r="Y23" s="5" t="s">
        <v>216</v>
      </c>
      <c r="Z23" s="5" t="s">
        <v>217</v>
      </c>
    </row>
    <row r="24" spans="1:26" x14ac:dyDescent="0.2">
      <c r="A24" s="5" t="s">
        <v>218</v>
      </c>
      <c r="B24" s="5" t="s">
        <v>219</v>
      </c>
      <c r="C24" s="5" t="s">
        <v>220</v>
      </c>
      <c r="E24" s="5" t="s">
        <v>221</v>
      </c>
      <c r="F24" s="5" t="s">
        <v>222</v>
      </c>
      <c r="G24" s="6">
        <v>100452</v>
      </c>
      <c r="H24" s="5">
        <v>1186</v>
      </c>
      <c r="I24" s="5">
        <v>127</v>
      </c>
      <c r="J24" s="5" t="s">
        <v>223</v>
      </c>
      <c r="K24" s="5">
        <v>124.03</v>
      </c>
      <c r="L24" s="3">
        <v>-7.97</v>
      </c>
      <c r="M24" s="5">
        <v>6.5</v>
      </c>
      <c r="N24" s="10">
        <v>0.23350000000000001</v>
      </c>
      <c r="O24" s="9">
        <v>0.1037</v>
      </c>
      <c r="P24" s="9">
        <v>0.42809999999999998</v>
      </c>
      <c r="Q24" s="9">
        <v>0.20430000000000001</v>
      </c>
      <c r="R24" s="9">
        <v>0.73939999999999995</v>
      </c>
      <c r="S24" s="5" t="s">
        <v>224</v>
      </c>
      <c r="T24" s="5" t="s">
        <v>32</v>
      </c>
      <c r="U24" s="5">
        <v>66</v>
      </c>
      <c r="V24" s="5">
        <v>16</v>
      </c>
      <c r="W24" s="5" t="s">
        <v>86</v>
      </c>
      <c r="X24" s="5" t="s">
        <v>132</v>
      </c>
      <c r="Y24" s="5" t="s">
        <v>225</v>
      </c>
      <c r="Z24" s="5" t="s">
        <v>226</v>
      </c>
    </row>
    <row r="25" spans="1:26" x14ac:dyDescent="0.2">
      <c r="A25" s="5" t="s">
        <v>227</v>
      </c>
      <c r="B25" s="5" t="s">
        <v>228</v>
      </c>
      <c r="C25" s="5" t="s">
        <v>220</v>
      </c>
      <c r="E25" s="5" t="s">
        <v>229</v>
      </c>
      <c r="F25" s="9" t="s">
        <v>230</v>
      </c>
      <c r="G25" s="12">
        <v>29159</v>
      </c>
      <c r="H25" s="5">
        <v>1630</v>
      </c>
      <c r="I25" s="5">
        <v>172</v>
      </c>
      <c r="J25" s="5" t="s">
        <v>231</v>
      </c>
      <c r="K25" s="5">
        <v>306.66000000000003</v>
      </c>
      <c r="L25" s="5">
        <v>20.66</v>
      </c>
      <c r="M25" s="5">
        <v>4.91</v>
      </c>
      <c r="N25" s="9">
        <v>0.28649999999999998</v>
      </c>
      <c r="O25" s="10">
        <v>0.1883</v>
      </c>
      <c r="P25" s="9">
        <v>0.40539999999999998</v>
      </c>
      <c r="Q25" s="9">
        <v>0.1827</v>
      </c>
      <c r="R25" s="9">
        <v>0.81220000000000003</v>
      </c>
      <c r="S25" s="5" t="s">
        <v>232</v>
      </c>
      <c r="T25" s="5" t="s">
        <v>32</v>
      </c>
      <c r="U25" s="5">
        <v>143</v>
      </c>
      <c r="V25" s="5" t="s">
        <v>233</v>
      </c>
      <c r="W25" s="5" t="s">
        <v>32</v>
      </c>
      <c r="Y25" s="5" t="s">
        <v>33</v>
      </c>
      <c r="Z25" s="5" t="s">
        <v>234</v>
      </c>
    </row>
    <row r="26" spans="1:26" x14ac:dyDescent="0.2">
      <c r="A26" s="5" t="s">
        <v>235</v>
      </c>
      <c r="B26" s="5" t="s">
        <v>236</v>
      </c>
      <c r="C26" s="5" t="s">
        <v>220</v>
      </c>
      <c r="E26" s="5" t="s">
        <v>229</v>
      </c>
      <c r="F26" s="6" t="s">
        <v>237</v>
      </c>
      <c r="G26" s="12">
        <v>6573</v>
      </c>
      <c r="H26" s="5">
        <v>1237</v>
      </c>
      <c r="I26" s="5">
        <v>130</v>
      </c>
      <c r="J26" s="5" t="s">
        <v>238</v>
      </c>
      <c r="K26" s="5">
        <v>212.94</v>
      </c>
      <c r="L26" s="5">
        <v>-51.06</v>
      </c>
      <c r="M26" s="5">
        <v>4.3</v>
      </c>
      <c r="N26" s="9">
        <v>0.25700000000000001</v>
      </c>
      <c r="O26" s="9">
        <v>0.1729</v>
      </c>
      <c r="P26" s="9">
        <v>0.41139999999999999</v>
      </c>
      <c r="Q26" s="9">
        <v>0.16</v>
      </c>
      <c r="R26" s="9">
        <v>0.81240000000000001</v>
      </c>
      <c r="S26" s="5" t="s">
        <v>239</v>
      </c>
      <c r="T26" s="5" t="s">
        <v>32</v>
      </c>
      <c r="U26" s="5">
        <v>132</v>
      </c>
      <c r="V26" s="5" t="s">
        <v>240</v>
      </c>
      <c r="W26" s="5" t="s">
        <v>32</v>
      </c>
      <c r="Y26" s="5" t="s">
        <v>33</v>
      </c>
      <c r="Z26" s="5" t="s">
        <v>241</v>
      </c>
    </row>
    <row r="27" spans="1:26" x14ac:dyDescent="0.2">
      <c r="A27" s="5" t="s">
        <v>242</v>
      </c>
      <c r="B27" s="5" t="s">
        <v>243</v>
      </c>
      <c r="C27" s="5" t="s">
        <v>220</v>
      </c>
      <c r="E27" s="5" t="s">
        <v>244</v>
      </c>
      <c r="F27" s="9" t="s">
        <v>245</v>
      </c>
      <c r="G27" s="12">
        <v>6645</v>
      </c>
      <c r="H27" s="5">
        <v>2254</v>
      </c>
      <c r="I27" s="5">
        <v>241</v>
      </c>
      <c r="J27" s="5" t="s">
        <v>246</v>
      </c>
      <c r="K27" s="5">
        <v>407.63</v>
      </c>
      <c r="L27" s="5">
        <v>3.63</v>
      </c>
      <c r="M27" s="5">
        <v>6.08</v>
      </c>
      <c r="N27" s="9">
        <v>0.30299999999999999</v>
      </c>
      <c r="O27" s="9">
        <v>0.18140000000000001</v>
      </c>
      <c r="P27" s="9">
        <v>0.3962</v>
      </c>
      <c r="Q27" s="9">
        <v>0.1762</v>
      </c>
      <c r="R27" s="9">
        <v>0.80120000000000002</v>
      </c>
      <c r="S27" s="5" t="s">
        <v>247</v>
      </c>
      <c r="T27" s="5" t="s">
        <v>248</v>
      </c>
      <c r="U27" s="5">
        <v>202</v>
      </c>
      <c r="V27" s="3" t="s">
        <v>249</v>
      </c>
      <c r="W27" s="5" t="s">
        <v>132</v>
      </c>
      <c r="Y27" s="5" t="s">
        <v>33</v>
      </c>
      <c r="Z27" s="5" t="s">
        <v>250</v>
      </c>
    </row>
    <row r="28" spans="1:26" x14ac:dyDescent="0.2">
      <c r="A28" s="5" t="s">
        <v>251</v>
      </c>
      <c r="B28" s="5" t="s">
        <v>252</v>
      </c>
      <c r="C28" s="5" t="s">
        <v>253</v>
      </c>
      <c r="E28" s="5" t="s">
        <v>254</v>
      </c>
      <c r="F28" s="6" t="s">
        <v>255</v>
      </c>
      <c r="G28" s="6">
        <v>210409</v>
      </c>
      <c r="H28" s="5">
        <v>2254</v>
      </c>
      <c r="I28" s="5">
        <v>242</v>
      </c>
      <c r="J28" s="5" t="s">
        <v>256</v>
      </c>
      <c r="K28" s="5">
        <v>175.73</v>
      </c>
      <c r="L28" s="5">
        <v>-140.27000000000001</v>
      </c>
      <c r="M28" s="5">
        <v>9.89</v>
      </c>
      <c r="N28" s="9">
        <v>0.27589999999999998</v>
      </c>
      <c r="O28" s="9">
        <v>7.8E-2</v>
      </c>
      <c r="P28" s="9">
        <v>0.39779999999999999</v>
      </c>
      <c r="Q28" s="9">
        <v>0.2455</v>
      </c>
      <c r="R28" s="9">
        <v>0.78120000000000001</v>
      </c>
      <c r="S28" s="5" t="s">
        <v>257</v>
      </c>
      <c r="T28" s="5" t="s">
        <v>32</v>
      </c>
      <c r="U28" s="5">
        <v>158</v>
      </c>
      <c r="V28" s="5" t="s">
        <v>258</v>
      </c>
      <c r="W28" s="5" t="s">
        <v>177</v>
      </c>
      <c r="X28" s="5" t="s">
        <v>132</v>
      </c>
      <c r="Y28" s="5" t="s">
        <v>133</v>
      </c>
      <c r="Z28" s="5" t="s">
        <v>259</v>
      </c>
    </row>
    <row r="29" spans="1:26" x14ac:dyDescent="0.2">
      <c r="A29" s="5" t="s">
        <v>260</v>
      </c>
      <c r="B29" s="5" t="s">
        <v>261</v>
      </c>
      <c r="C29" s="5" t="s">
        <v>253</v>
      </c>
      <c r="E29" s="5" t="s">
        <v>262</v>
      </c>
      <c r="F29" s="5" t="s">
        <v>263</v>
      </c>
      <c r="G29" s="6">
        <v>1232801</v>
      </c>
      <c r="H29" s="5">
        <v>1840</v>
      </c>
      <c r="I29" s="5">
        <v>193</v>
      </c>
      <c r="J29" s="5" t="s">
        <v>264</v>
      </c>
      <c r="K29" s="5">
        <v>208.19</v>
      </c>
      <c r="L29" s="3">
        <v>-33.81</v>
      </c>
      <c r="M29" s="5">
        <v>8.32</v>
      </c>
      <c r="N29" s="9">
        <v>0.27879999999999999</v>
      </c>
      <c r="O29" s="9">
        <v>0.1125</v>
      </c>
      <c r="P29" s="9">
        <v>0.41489999999999999</v>
      </c>
      <c r="Q29" s="9">
        <v>0.25390000000000001</v>
      </c>
      <c r="R29" s="9">
        <v>0.80920000000000003</v>
      </c>
      <c r="S29" s="5" t="s">
        <v>265</v>
      </c>
      <c r="T29" s="5" t="s">
        <v>266</v>
      </c>
      <c r="U29" s="5">
        <v>121</v>
      </c>
      <c r="V29" s="5" t="s">
        <v>267</v>
      </c>
      <c r="W29" s="5" t="s">
        <v>132</v>
      </c>
      <c r="X29" s="5" t="s">
        <v>268</v>
      </c>
      <c r="Y29" s="5" t="s">
        <v>133</v>
      </c>
      <c r="Z29" s="5" t="s">
        <v>269</v>
      </c>
    </row>
    <row r="30" spans="1:26" x14ac:dyDescent="0.2">
      <c r="A30" s="5" t="s">
        <v>270</v>
      </c>
      <c r="B30" s="5" t="s">
        <v>271</v>
      </c>
      <c r="C30" s="5" t="s">
        <v>253</v>
      </c>
      <c r="E30" s="5" t="s">
        <v>272</v>
      </c>
      <c r="F30" s="9" t="s">
        <v>273</v>
      </c>
      <c r="G30" s="12">
        <v>7091</v>
      </c>
      <c r="H30" s="5">
        <v>1764</v>
      </c>
      <c r="I30" s="5">
        <v>196</v>
      </c>
      <c r="J30" s="5" t="s">
        <v>274</v>
      </c>
      <c r="K30" s="5">
        <v>178.35</v>
      </c>
      <c r="L30" s="5">
        <v>82.35</v>
      </c>
      <c r="M30" s="5">
        <v>10.43</v>
      </c>
      <c r="N30" s="10">
        <v>0.3095</v>
      </c>
      <c r="O30" s="9">
        <v>0.1009</v>
      </c>
      <c r="P30" s="9">
        <v>0.3901</v>
      </c>
      <c r="Q30" s="9">
        <v>0.23699999999999999</v>
      </c>
      <c r="R30" s="9">
        <v>0.72840000000000005</v>
      </c>
      <c r="S30" s="5" t="s">
        <v>131</v>
      </c>
      <c r="T30" s="5" t="s">
        <v>275</v>
      </c>
      <c r="U30" s="5">
        <v>48</v>
      </c>
      <c r="V30" s="5">
        <v>34</v>
      </c>
      <c r="W30" s="5" t="s">
        <v>276</v>
      </c>
      <c r="X30" s="3" t="s">
        <v>86</v>
      </c>
      <c r="Y30" s="5" t="s">
        <v>122</v>
      </c>
      <c r="Z30" s="5" t="s">
        <v>277</v>
      </c>
    </row>
    <row r="31" spans="1:26" x14ac:dyDescent="0.2">
      <c r="A31" s="5" t="s">
        <v>278</v>
      </c>
      <c r="B31" s="5" t="s">
        <v>279</v>
      </c>
      <c r="C31" s="5" t="s">
        <v>253</v>
      </c>
      <c r="E31" s="5" t="s">
        <v>272</v>
      </c>
      <c r="F31" s="5" t="s">
        <v>280</v>
      </c>
      <c r="G31" s="12">
        <v>1431903</v>
      </c>
      <c r="H31" s="5">
        <v>3285</v>
      </c>
      <c r="I31" s="5">
        <v>366</v>
      </c>
      <c r="J31" s="5" t="s">
        <v>281</v>
      </c>
      <c r="K31" s="5">
        <v>72.19</v>
      </c>
      <c r="L31" s="3">
        <v>-71.81</v>
      </c>
      <c r="M31" s="5">
        <v>15.25</v>
      </c>
      <c r="N31" s="10">
        <v>0.32629999999999998</v>
      </c>
      <c r="O31" s="9">
        <v>2.1299999999999999E-2</v>
      </c>
      <c r="P31" s="9">
        <v>0.37690000000000001</v>
      </c>
      <c r="Q31" s="9">
        <v>0.2616</v>
      </c>
      <c r="R31" s="9">
        <v>0.71260000000000001</v>
      </c>
      <c r="S31" s="5" t="s">
        <v>282</v>
      </c>
      <c r="T31" s="5" t="s">
        <v>32</v>
      </c>
      <c r="U31" s="5">
        <v>72</v>
      </c>
      <c r="V31" s="5" t="s">
        <v>283</v>
      </c>
      <c r="W31" s="5" t="s">
        <v>276</v>
      </c>
      <c r="X31" s="3" t="s">
        <v>86</v>
      </c>
      <c r="Y31" s="5" t="s">
        <v>122</v>
      </c>
      <c r="Z31" s="5" t="s">
        <v>284</v>
      </c>
    </row>
    <row r="32" spans="1:26" x14ac:dyDescent="0.2">
      <c r="A32" s="6" t="s">
        <v>285</v>
      </c>
      <c r="B32" s="5" t="s">
        <v>286</v>
      </c>
      <c r="C32" s="5" t="s">
        <v>253</v>
      </c>
      <c r="E32" s="5" t="s">
        <v>287</v>
      </c>
      <c r="F32" s="5" t="s">
        <v>288</v>
      </c>
      <c r="G32" s="12">
        <v>110368</v>
      </c>
      <c r="H32" s="5">
        <v>1741</v>
      </c>
      <c r="I32" s="5">
        <v>191</v>
      </c>
      <c r="J32" s="5" t="s">
        <v>289</v>
      </c>
      <c r="K32" s="5">
        <v>167.77</v>
      </c>
      <c r="L32" s="5">
        <v>75.77</v>
      </c>
      <c r="M32" s="5">
        <v>10.11</v>
      </c>
      <c r="N32" s="10">
        <v>0.29630000000000001</v>
      </c>
      <c r="O32" s="9">
        <v>9.4100000000000003E-2</v>
      </c>
      <c r="P32" s="9">
        <v>0.39439999999999997</v>
      </c>
      <c r="Q32" s="9">
        <v>0.22459999999999999</v>
      </c>
      <c r="R32" s="9">
        <v>0.74609999999999999</v>
      </c>
      <c r="S32" s="5" t="s">
        <v>290</v>
      </c>
      <c r="T32" s="5" t="s">
        <v>275</v>
      </c>
      <c r="U32" s="5">
        <v>46</v>
      </c>
      <c r="V32" s="5" t="s">
        <v>291</v>
      </c>
      <c r="W32" s="5" t="s">
        <v>131</v>
      </c>
      <c r="X32" s="3" t="s">
        <v>86</v>
      </c>
      <c r="Y32" s="5" t="s">
        <v>122</v>
      </c>
      <c r="Z32" s="5" t="s">
        <v>292</v>
      </c>
    </row>
    <row r="33" spans="1:26" x14ac:dyDescent="0.2">
      <c r="A33" s="5" t="s">
        <v>293</v>
      </c>
      <c r="B33" s="9" t="s">
        <v>294</v>
      </c>
      <c r="E33" s="5" t="s">
        <v>295</v>
      </c>
      <c r="F33" s="6" t="s">
        <v>296</v>
      </c>
      <c r="G33" s="6">
        <v>529818</v>
      </c>
      <c r="H33" s="5">
        <v>1022</v>
      </c>
      <c r="I33" s="5">
        <v>109</v>
      </c>
      <c r="J33" s="5" t="s">
        <v>297</v>
      </c>
      <c r="K33" s="5">
        <v>11.35</v>
      </c>
      <c r="L33" s="3">
        <v>-30.75</v>
      </c>
      <c r="M33" s="5">
        <v>14.87</v>
      </c>
      <c r="N33" s="9">
        <v>0.31009999999999999</v>
      </c>
      <c r="O33" s="9">
        <v>1.2699999999999999E-2</v>
      </c>
      <c r="P33" s="9">
        <v>0.4577</v>
      </c>
      <c r="Q33" s="9">
        <v>0.2873</v>
      </c>
      <c r="R33" s="9">
        <v>0.73580000000000001</v>
      </c>
      <c r="S33" s="5" t="s">
        <v>131</v>
      </c>
      <c r="T33" s="5" t="s">
        <v>298</v>
      </c>
      <c r="U33" s="5">
        <v>21</v>
      </c>
      <c r="V33" s="5">
        <v>44</v>
      </c>
      <c r="W33" s="5" t="s">
        <v>299</v>
      </c>
      <c r="X33" s="5" t="s">
        <v>132</v>
      </c>
      <c r="Y33" s="5" t="s">
        <v>133</v>
      </c>
      <c r="Z33" s="5" t="s">
        <v>300</v>
      </c>
    </row>
    <row r="34" spans="1:26" x14ac:dyDescent="0.2">
      <c r="A34" s="5" t="s">
        <v>301</v>
      </c>
      <c r="B34" s="9" t="s">
        <v>302</v>
      </c>
      <c r="C34" s="5" t="s">
        <v>155</v>
      </c>
      <c r="E34" s="5" t="s">
        <v>303</v>
      </c>
      <c r="F34" s="6" t="s">
        <v>304</v>
      </c>
      <c r="G34" s="6">
        <v>45351</v>
      </c>
      <c r="H34" s="5">
        <v>1718</v>
      </c>
      <c r="I34" s="5">
        <v>190</v>
      </c>
      <c r="J34" s="5" t="s">
        <v>305</v>
      </c>
      <c r="K34" s="5">
        <v>155.75</v>
      </c>
      <c r="L34" s="5">
        <v>43.75</v>
      </c>
      <c r="M34" s="5">
        <v>13.04</v>
      </c>
      <c r="N34" s="9">
        <v>0.35270000000000001</v>
      </c>
      <c r="O34" s="9">
        <v>9.1899999999999996E-2</v>
      </c>
      <c r="P34" s="9">
        <v>0.39079999999999998</v>
      </c>
      <c r="Q34" s="9">
        <v>0.24340000000000001</v>
      </c>
      <c r="R34" s="9">
        <v>0.77290000000000003</v>
      </c>
      <c r="S34" s="5" t="s">
        <v>306</v>
      </c>
      <c r="T34" s="5" t="s">
        <v>32</v>
      </c>
      <c r="U34" s="5">
        <v>56</v>
      </c>
      <c r="V34" s="5" t="s">
        <v>47</v>
      </c>
      <c r="W34" s="5" t="s">
        <v>307</v>
      </c>
      <c r="X34" s="5" t="s">
        <v>308</v>
      </c>
      <c r="Y34" s="5" t="s">
        <v>133</v>
      </c>
      <c r="Z34" s="5" t="s">
        <v>309</v>
      </c>
    </row>
    <row r="35" spans="1:26" x14ac:dyDescent="0.2">
      <c r="A35" s="5" t="s">
        <v>310</v>
      </c>
      <c r="B35" s="5" t="s">
        <v>311</v>
      </c>
      <c r="C35" s="5" t="s">
        <v>253</v>
      </c>
      <c r="E35" s="5" t="s">
        <v>312</v>
      </c>
      <c r="F35" s="9" t="s">
        <v>313</v>
      </c>
      <c r="G35" s="12">
        <v>35525</v>
      </c>
      <c r="H35" s="5">
        <v>1123</v>
      </c>
      <c r="I35" s="5">
        <v>121</v>
      </c>
      <c r="J35" s="5" t="s">
        <v>314</v>
      </c>
      <c r="K35" s="5">
        <v>-52.8</v>
      </c>
      <c r="L35" s="3">
        <v>-108</v>
      </c>
      <c r="M35" s="5">
        <v>18.62</v>
      </c>
      <c r="N35" s="7">
        <v>0.32413178984861901</v>
      </c>
      <c r="O35" s="7">
        <v>-4.8085485307212801E-2</v>
      </c>
      <c r="P35" s="7">
        <v>0.41475215197387899</v>
      </c>
      <c r="Q35" s="7">
        <v>0.27462081589050302</v>
      </c>
      <c r="R35" s="7">
        <v>0.75957257346393503</v>
      </c>
      <c r="S35" s="5" t="s">
        <v>315</v>
      </c>
      <c r="T35" s="5" t="s">
        <v>275</v>
      </c>
      <c r="U35" s="5">
        <v>28</v>
      </c>
      <c r="V35" s="5" t="s">
        <v>316</v>
      </c>
      <c r="W35" s="5" t="s">
        <v>317</v>
      </c>
      <c r="X35" s="5" t="s">
        <v>132</v>
      </c>
      <c r="Y35" s="5" t="s">
        <v>318</v>
      </c>
      <c r="Z35" s="5" t="s">
        <v>319</v>
      </c>
    </row>
    <row r="36" spans="1:26" x14ac:dyDescent="0.2">
      <c r="A36" s="5" t="s">
        <v>320</v>
      </c>
      <c r="B36" s="5" t="s">
        <v>321</v>
      </c>
      <c r="C36" s="5" t="s">
        <v>322</v>
      </c>
      <c r="F36" s="9" t="s">
        <v>323</v>
      </c>
      <c r="G36" s="12">
        <v>417184</v>
      </c>
      <c r="H36" s="5">
        <v>2601</v>
      </c>
      <c r="I36" s="5">
        <v>282</v>
      </c>
      <c r="J36" s="5" t="s">
        <v>324</v>
      </c>
      <c r="K36" s="5">
        <v>36.81</v>
      </c>
      <c r="L36" s="3">
        <v>-95.19</v>
      </c>
      <c r="M36" s="5">
        <v>13.26</v>
      </c>
      <c r="N36" s="9">
        <v>0.27639999999999998</v>
      </c>
      <c r="O36" s="9">
        <v>1.11E-2</v>
      </c>
      <c r="P36" s="9">
        <v>0.38619999999999999</v>
      </c>
      <c r="Q36" s="9">
        <v>0.24590000000000001</v>
      </c>
      <c r="R36" s="9">
        <v>0.75080000000000002</v>
      </c>
      <c r="S36" s="5" t="s">
        <v>325</v>
      </c>
      <c r="T36" s="5" t="s">
        <v>326</v>
      </c>
      <c r="U36" s="5">
        <v>66</v>
      </c>
      <c r="V36" s="5">
        <v>37</v>
      </c>
      <c r="W36" s="5" t="s">
        <v>327</v>
      </c>
      <c r="X36" s="3" t="s">
        <v>132</v>
      </c>
      <c r="Y36" s="3" t="s">
        <v>318</v>
      </c>
      <c r="Z36" s="5" t="s">
        <v>328</v>
      </c>
    </row>
    <row r="37" spans="1:26" x14ac:dyDescent="0.2">
      <c r="A37" s="5" t="s">
        <v>329</v>
      </c>
      <c r="B37" s="5" t="s">
        <v>330</v>
      </c>
      <c r="C37" s="5" t="s">
        <v>253</v>
      </c>
      <c r="E37" s="5" t="s">
        <v>331</v>
      </c>
      <c r="F37" s="5" t="s">
        <v>332</v>
      </c>
      <c r="G37" s="5">
        <v>187763</v>
      </c>
      <c r="H37" s="5">
        <v>2515</v>
      </c>
      <c r="I37" s="5">
        <v>268</v>
      </c>
      <c r="J37" s="3" t="s">
        <v>333</v>
      </c>
      <c r="K37" s="3">
        <v>59.26</v>
      </c>
      <c r="L37" s="3">
        <v>-84.74</v>
      </c>
      <c r="M37" s="3">
        <v>11.85</v>
      </c>
      <c r="N37" s="4">
        <v>0.2636</v>
      </c>
      <c r="O37" s="9">
        <v>2.6599999999999999E-2</v>
      </c>
      <c r="P37" s="9">
        <v>0.41239999999999999</v>
      </c>
      <c r="Q37" s="9">
        <v>0.22489999999999999</v>
      </c>
      <c r="R37" s="9">
        <v>0.76929999999999998</v>
      </c>
      <c r="S37" s="5" t="s">
        <v>334</v>
      </c>
      <c r="T37" s="5" t="s">
        <v>32</v>
      </c>
      <c r="U37" s="5">
        <v>72</v>
      </c>
      <c r="V37" s="5" t="s">
        <v>335</v>
      </c>
      <c r="W37" s="5" t="s">
        <v>32</v>
      </c>
      <c r="X37" s="3" t="s">
        <v>86</v>
      </c>
      <c r="Y37" s="3" t="s">
        <v>122</v>
      </c>
      <c r="Z37" s="5" t="s">
        <v>336</v>
      </c>
    </row>
    <row r="38" spans="1:26" x14ac:dyDescent="0.2">
      <c r="A38" s="5" t="s">
        <v>337</v>
      </c>
      <c r="B38" s="11" t="s">
        <v>338</v>
      </c>
      <c r="E38" s="5" t="s">
        <v>339</v>
      </c>
      <c r="F38" s="9" t="s">
        <v>340</v>
      </c>
      <c r="G38" s="12">
        <v>192875</v>
      </c>
      <c r="H38" s="5">
        <v>1143</v>
      </c>
      <c r="I38" s="5">
        <v>118</v>
      </c>
      <c r="J38" s="5" t="s">
        <v>341</v>
      </c>
      <c r="K38" s="5">
        <v>68.680000000000007</v>
      </c>
      <c r="L38" s="5">
        <v>10.68</v>
      </c>
      <c r="M38" s="5">
        <v>8.83</v>
      </c>
      <c r="N38" s="4">
        <v>0.2397</v>
      </c>
      <c r="O38" s="9">
        <v>6.2899999999999998E-2</v>
      </c>
      <c r="P38" s="9">
        <v>0.48849999999999999</v>
      </c>
      <c r="Q38" s="9">
        <v>0.22320000000000001</v>
      </c>
      <c r="R38" s="9">
        <v>0.73050000000000004</v>
      </c>
      <c r="S38" s="5" t="s">
        <v>342</v>
      </c>
      <c r="T38" s="5" t="s">
        <v>131</v>
      </c>
      <c r="U38" s="5">
        <v>29</v>
      </c>
      <c r="V38" s="5" t="s">
        <v>343</v>
      </c>
      <c r="W38" s="5" t="s">
        <v>344</v>
      </c>
      <c r="X38" s="5" t="s">
        <v>121</v>
      </c>
      <c r="Y38" s="5" t="s">
        <v>345</v>
      </c>
      <c r="Z38" s="5" t="s">
        <v>346</v>
      </c>
    </row>
    <row r="39" spans="1:26" x14ac:dyDescent="0.2">
      <c r="A39" s="5" t="s">
        <v>347</v>
      </c>
      <c r="B39" s="5" t="s">
        <v>348</v>
      </c>
      <c r="C39" s="5" t="s">
        <v>253</v>
      </c>
      <c r="E39" s="5" t="s">
        <v>287</v>
      </c>
      <c r="F39" s="5" t="s">
        <v>349</v>
      </c>
      <c r="G39" s="12">
        <v>7160</v>
      </c>
      <c r="H39" s="5">
        <v>4632</v>
      </c>
      <c r="I39" s="5">
        <v>499</v>
      </c>
      <c r="J39" s="3" t="s">
        <v>350</v>
      </c>
      <c r="K39" s="3">
        <v>-48.48</v>
      </c>
      <c r="L39" s="3">
        <v>-352.48</v>
      </c>
      <c r="M39" s="3">
        <v>13.82</v>
      </c>
      <c r="N39" s="10">
        <v>0.26400000000000001</v>
      </c>
      <c r="O39" s="9">
        <v>-1.23E-2</v>
      </c>
      <c r="P39" s="9">
        <v>0.41839999999999999</v>
      </c>
      <c r="Q39" s="9">
        <v>0.255</v>
      </c>
      <c r="R39" s="9">
        <v>0.73660000000000003</v>
      </c>
      <c r="S39" s="5" t="s">
        <v>351</v>
      </c>
      <c r="T39" s="5" t="s">
        <v>32</v>
      </c>
      <c r="U39" s="5">
        <v>152</v>
      </c>
      <c r="V39" s="5" t="s">
        <v>352</v>
      </c>
      <c r="W39" s="5" t="s">
        <v>353</v>
      </c>
      <c r="X39" s="5" t="s">
        <v>86</v>
      </c>
      <c r="Y39" s="3" t="s">
        <v>122</v>
      </c>
      <c r="Z39" s="5" t="s">
        <v>354</v>
      </c>
    </row>
    <row r="40" spans="1:26" x14ac:dyDescent="0.2">
      <c r="A40" s="6" t="s">
        <v>355</v>
      </c>
      <c r="B40" s="5" t="s">
        <v>356</v>
      </c>
      <c r="C40" s="5" t="s">
        <v>357</v>
      </c>
      <c r="F40" s="5" t="s">
        <v>358</v>
      </c>
      <c r="G40" s="12">
        <v>2152716</v>
      </c>
      <c r="H40" s="5">
        <v>632</v>
      </c>
      <c r="I40" s="5">
        <v>70</v>
      </c>
      <c r="J40" s="5" t="s">
        <v>359</v>
      </c>
      <c r="K40" s="5">
        <v>42.46</v>
      </c>
      <c r="L40" s="5">
        <v>34.450000000000003</v>
      </c>
      <c r="M40" s="3">
        <v>11.54</v>
      </c>
      <c r="N40" s="7">
        <v>0.300632911392405</v>
      </c>
      <c r="O40" s="7">
        <v>6.9620253164556903E-2</v>
      </c>
      <c r="P40" s="7">
        <v>0.43023909985935299</v>
      </c>
      <c r="Q40" s="7">
        <v>0.180706406664988</v>
      </c>
      <c r="R40" s="7">
        <v>0.634493670886076</v>
      </c>
      <c r="S40" s="5" t="s">
        <v>360</v>
      </c>
      <c r="T40" s="5" t="s">
        <v>275</v>
      </c>
      <c r="U40" s="5">
        <v>4</v>
      </c>
      <c r="V40" s="5">
        <v>132</v>
      </c>
      <c r="X40" s="5" t="s">
        <v>86</v>
      </c>
      <c r="Y40" s="3" t="s">
        <v>122</v>
      </c>
      <c r="Z40" s="5" t="s">
        <v>361</v>
      </c>
    </row>
    <row r="41" spans="1:26" x14ac:dyDescent="0.2">
      <c r="A41" s="5" t="s">
        <v>362</v>
      </c>
      <c r="B41" s="5" t="s">
        <v>363</v>
      </c>
      <c r="C41" s="5" t="s">
        <v>364</v>
      </c>
      <c r="E41" s="5" t="s">
        <v>365</v>
      </c>
      <c r="F41" s="5" t="s">
        <v>366</v>
      </c>
      <c r="G41" s="5">
        <v>44689</v>
      </c>
      <c r="H41" s="5">
        <v>1032</v>
      </c>
      <c r="I41" s="5">
        <v>119</v>
      </c>
      <c r="J41" s="5" t="s">
        <v>367</v>
      </c>
      <c r="K41" s="5">
        <v>-89.17</v>
      </c>
      <c r="L41" s="5">
        <v>-125</v>
      </c>
      <c r="M41" s="3">
        <v>22.28</v>
      </c>
      <c r="N41" s="7">
        <v>0.35755813953488302</v>
      </c>
      <c r="O41" s="7">
        <v>-8.8178294573643401E-2</v>
      </c>
      <c r="P41" s="7">
        <v>0.35072136089577799</v>
      </c>
      <c r="Q41" s="7">
        <v>0.31640089127520699</v>
      </c>
      <c r="R41" s="7">
        <v>0.71027131782945696</v>
      </c>
      <c r="S41" s="5" t="s">
        <v>131</v>
      </c>
      <c r="T41" s="5" t="s">
        <v>368</v>
      </c>
      <c r="U41" s="5">
        <v>18</v>
      </c>
      <c r="V41" s="5">
        <v>50</v>
      </c>
      <c r="W41" s="5" t="s">
        <v>317</v>
      </c>
      <c r="X41" s="3" t="s">
        <v>369</v>
      </c>
      <c r="Y41" s="3" t="s">
        <v>318</v>
      </c>
      <c r="Z41" s="5" t="s">
        <v>370</v>
      </c>
    </row>
    <row r="42" spans="1:26" x14ac:dyDescent="0.2">
      <c r="A42" s="5" t="s">
        <v>371</v>
      </c>
      <c r="B42" s="5" t="s">
        <v>372</v>
      </c>
      <c r="C42" s="5" t="s">
        <v>322</v>
      </c>
      <c r="F42" s="5" t="s">
        <v>373</v>
      </c>
      <c r="G42" s="5">
        <v>76773</v>
      </c>
      <c r="H42" s="5">
        <v>1169</v>
      </c>
      <c r="I42" s="5">
        <v>132</v>
      </c>
      <c r="J42" s="3" t="s">
        <v>374</v>
      </c>
      <c r="K42" s="3">
        <v>-0.36</v>
      </c>
      <c r="L42" s="3">
        <v>-50.36</v>
      </c>
      <c r="M42" s="5">
        <v>11.81</v>
      </c>
      <c r="N42" s="10">
        <v>0.2301</v>
      </c>
      <c r="O42" s="9">
        <v>-5.8999999999999999E-3</v>
      </c>
      <c r="P42" s="9">
        <v>0.40579999999999999</v>
      </c>
      <c r="Q42" s="9">
        <v>0.20169999999999999</v>
      </c>
      <c r="R42" s="9">
        <v>0.75439999999999996</v>
      </c>
      <c r="S42" s="5" t="s">
        <v>131</v>
      </c>
      <c r="T42" s="5" t="s">
        <v>131</v>
      </c>
      <c r="U42" s="5">
        <v>25</v>
      </c>
      <c r="V42" s="5">
        <v>42</v>
      </c>
      <c r="W42" s="5" t="s">
        <v>317</v>
      </c>
      <c r="X42" s="5" t="s">
        <v>132</v>
      </c>
      <c r="Y42" s="5" t="s">
        <v>133</v>
      </c>
      <c r="Z42" s="5" t="s">
        <v>375</v>
      </c>
    </row>
    <row r="43" spans="1:26" x14ac:dyDescent="0.2">
      <c r="A43" s="9" t="s">
        <v>418</v>
      </c>
      <c r="B43" s="9" t="s">
        <v>376</v>
      </c>
      <c r="C43" s="5" t="s">
        <v>377</v>
      </c>
      <c r="D43" s="5" t="s">
        <v>378</v>
      </c>
      <c r="F43" s="5" t="s">
        <v>379</v>
      </c>
      <c r="G43" s="12">
        <v>2315210</v>
      </c>
      <c r="H43" s="5">
        <v>1139</v>
      </c>
      <c r="I43" s="5">
        <v>125</v>
      </c>
      <c r="J43" s="3" t="s">
        <v>380</v>
      </c>
      <c r="K43" s="3">
        <v>-112.18</v>
      </c>
      <c r="L43" s="3">
        <v>-152.18</v>
      </c>
      <c r="M43" s="5">
        <v>23.53</v>
      </c>
      <c r="N43" s="9">
        <v>0.37219999999999998</v>
      </c>
      <c r="O43" s="9">
        <v>-9.8299999999999998E-2</v>
      </c>
      <c r="P43" s="9">
        <v>0.4002</v>
      </c>
      <c r="Q43" s="9">
        <v>0.27900000000000003</v>
      </c>
      <c r="R43" s="9">
        <v>0.75409999999999999</v>
      </c>
      <c r="S43" s="5" t="s">
        <v>381</v>
      </c>
      <c r="T43" s="5" t="s">
        <v>382</v>
      </c>
      <c r="U43" s="5">
        <v>20</v>
      </c>
      <c r="V43" s="5" t="s">
        <v>383</v>
      </c>
      <c r="W43" s="5" t="s">
        <v>384</v>
      </c>
      <c r="X43" s="3" t="s">
        <v>132</v>
      </c>
      <c r="Y43" s="3" t="s">
        <v>318</v>
      </c>
      <c r="Z43" s="5" t="s">
        <v>385</v>
      </c>
    </row>
    <row r="44" spans="1:26" x14ac:dyDescent="0.2">
      <c r="A44" s="5" t="s">
        <v>386</v>
      </c>
      <c r="B44" s="5" t="s">
        <v>387</v>
      </c>
      <c r="C44" s="5" t="s">
        <v>253</v>
      </c>
      <c r="E44" s="5" t="s">
        <v>287</v>
      </c>
      <c r="F44" s="5" t="s">
        <v>388</v>
      </c>
      <c r="G44" s="5">
        <v>7215</v>
      </c>
      <c r="H44" s="5">
        <v>3620</v>
      </c>
      <c r="I44" s="5">
        <v>398</v>
      </c>
      <c r="J44" s="3" t="s">
        <v>389</v>
      </c>
      <c r="K44" s="3">
        <v>-208.15</v>
      </c>
      <c r="L44" s="3">
        <v>-336.15</v>
      </c>
      <c r="M44" s="3">
        <v>19.84</v>
      </c>
      <c r="N44" s="10">
        <v>0.34029999999999999</v>
      </c>
      <c r="O44" s="9">
        <v>-5.6300000000000003E-2</v>
      </c>
      <c r="P44" s="9">
        <v>0.38969999999999999</v>
      </c>
      <c r="Q44" s="9">
        <v>0.2135</v>
      </c>
      <c r="R44" s="9">
        <v>0.75380000000000003</v>
      </c>
      <c r="S44" s="5" t="s">
        <v>390</v>
      </c>
      <c r="T44" s="5" t="s">
        <v>32</v>
      </c>
      <c r="U44" s="5">
        <v>64</v>
      </c>
      <c r="V44" s="5">
        <v>55</v>
      </c>
      <c r="W44" s="5" t="s">
        <v>121</v>
      </c>
      <c r="X44" s="3" t="s">
        <v>121</v>
      </c>
      <c r="Y44" s="3" t="s">
        <v>391</v>
      </c>
      <c r="Z44" s="5" t="s">
        <v>392</v>
      </c>
    </row>
    <row r="45" spans="1:26" x14ac:dyDescent="0.2">
      <c r="A45" s="5" t="s">
        <v>393</v>
      </c>
      <c r="B45" s="5" t="s">
        <v>387</v>
      </c>
      <c r="C45" s="5" t="s">
        <v>253</v>
      </c>
      <c r="E45" s="5" t="s">
        <v>287</v>
      </c>
      <c r="F45" s="5" t="s">
        <v>394</v>
      </c>
      <c r="G45" s="5">
        <v>7227</v>
      </c>
      <c r="H45" s="5">
        <v>3441</v>
      </c>
      <c r="I45" s="5">
        <v>378</v>
      </c>
      <c r="J45" s="3" t="s">
        <v>395</v>
      </c>
      <c r="K45" s="3">
        <v>-214.26</v>
      </c>
      <c r="L45" s="3">
        <v>-344.26</v>
      </c>
      <c r="M45" s="5">
        <v>19.440000000000001</v>
      </c>
      <c r="N45" s="10">
        <v>0.3266</v>
      </c>
      <c r="O45" s="9">
        <v>-6.2100000000000002E-2</v>
      </c>
      <c r="P45" s="9">
        <v>0.39269999999999999</v>
      </c>
      <c r="Q45" s="9">
        <v>0.2172</v>
      </c>
      <c r="R45" s="9">
        <v>0.74419999999999997</v>
      </c>
      <c r="S45" s="5" t="s">
        <v>396</v>
      </c>
      <c r="T45" s="5" t="s">
        <v>32</v>
      </c>
      <c r="U45" s="5">
        <v>65</v>
      </c>
      <c r="V45" s="5">
        <v>51</v>
      </c>
      <c r="W45" s="5" t="s">
        <v>317</v>
      </c>
      <c r="X45" s="3" t="s">
        <v>121</v>
      </c>
      <c r="Y45" s="3" t="s">
        <v>391</v>
      </c>
      <c r="Z45" s="5" t="s">
        <v>397</v>
      </c>
    </row>
    <row r="46" spans="1:26" x14ac:dyDescent="0.2">
      <c r="A46" s="13" t="s">
        <v>398</v>
      </c>
      <c r="B46" s="9" t="s">
        <v>399</v>
      </c>
      <c r="C46" s="5" t="s">
        <v>322</v>
      </c>
      <c r="E46" s="5" t="s">
        <v>400</v>
      </c>
      <c r="F46" s="9" t="s">
        <v>401</v>
      </c>
      <c r="G46" s="12">
        <v>1246581</v>
      </c>
      <c r="H46" s="5">
        <v>1050</v>
      </c>
      <c r="I46" s="5">
        <v>111</v>
      </c>
      <c r="J46" s="3" t="s">
        <v>402</v>
      </c>
      <c r="K46" s="3">
        <v>-2.13</v>
      </c>
      <c r="L46" s="3">
        <v>-136.13</v>
      </c>
      <c r="M46" s="3">
        <v>12.48</v>
      </c>
      <c r="N46" s="10">
        <v>0.25040000000000001</v>
      </c>
      <c r="O46" s="9">
        <v>8.9999999999999998E-4</v>
      </c>
      <c r="P46" s="9">
        <v>0.43319999999999997</v>
      </c>
      <c r="Q46" s="9">
        <v>0.2319</v>
      </c>
      <c r="R46" s="9">
        <v>0.73899999999999999</v>
      </c>
      <c r="S46" s="5" t="s">
        <v>131</v>
      </c>
      <c r="T46" s="5" t="s">
        <v>275</v>
      </c>
      <c r="U46" s="5">
        <v>68</v>
      </c>
      <c r="V46" s="5">
        <v>14</v>
      </c>
      <c r="W46" s="5" t="s">
        <v>121</v>
      </c>
      <c r="X46" s="5" t="s">
        <v>121</v>
      </c>
      <c r="Y46" s="5" t="s">
        <v>391</v>
      </c>
      <c r="Z46" s="3" t="s">
        <v>403</v>
      </c>
    </row>
    <row r="47" spans="1:26" x14ac:dyDescent="0.2">
      <c r="A47" s="5" t="s">
        <v>404</v>
      </c>
      <c r="B47" s="5" t="s">
        <v>405</v>
      </c>
      <c r="C47" s="5" t="s">
        <v>406</v>
      </c>
      <c r="E47" s="5" t="s">
        <v>407</v>
      </c>
      <c r="F47" s="5" t="s">
        <v>408</v>
      </c>
      <c r="G47" s="12">
        <v>6239</v>
      </c>
      <c r="H47" s="5">
        <v>1115</v>
      </c>
      <c r="I47" s="5">
        <v>125</v>
      </c>
      <c r="J47" s="3" t="s">
        <v>409</v>
      </c>
      <c r="K47" s="3">
        <v>-77.23</v>
      </c>
      <c r="L47" s="3">
        <v>-93.23</v>
      </c>
      <c r="M47" s="5">
        <v>18.12</v>
      </c>
      <c r="N47" s="7">
        <v>0.28968609865470801</v>
      </c>
      <c r="O47" s="7">
        <v>-7.2645739910313895E-2</v>
      </c>
      <c r="P47" s="7">
        <v>0.41610363726955801</v>
      </c>
      <c r="Q47" s="7">
        <v>0.21303586566385599</v>
      </c>
      <c r="R47" s="7">
        <v>0.67085201793721905</v>
      </c>
      <c r="S47" s="5" t="s">
        <v>131</v>
      </c>
      <c r="T47" s="5" t="s">
        <v>131</v>
      </c>
      <c r="U47" s="5">
        <v>8</v>
      </c>
      <c r="V47" s="3" t="s">
        <v>410</v>
      </c>
      <c r="W47" s="5" t="s">
        <v>121</v>
      </c>
      <c r="X47" s="5" t="s">
        <v>121</v>
      </c>
      <c r="Y47" s="5" t="s">
        <v>391</v>
      </c>
      <c r="Z47" s="5" t="s">
        <v>411</v>
      </c>
    </row>
    <row r="48" spans="1:26" x14ac:dyDescent="0.2">
      <c r="G48" s="12"/>
      <c r="H48" s="5">
        <f>AVERAGE(H2:H47)</f>
        <v>1954.5869565217392</v>
      </c>
      <c r="J48" s="3"/>
      <c r="K48" s="3"/>
      <c r="L48" s="3"/>
      <c r="N48" s="7"/>
      <c r="O48" s="7"/>
      <c r="P48" s="7"/>
      <c r="Q48" s="7"/>
      <c r="R48" s="7"/>
      <c r="V48" s="3"/>
    </row>
    <row r="49" spans="7:25" x14ac:dyDescent="0.2">
      <c r="G49" s="12"/>
      <c r="J49" s="3"/>
      <c r="K49" s="3"/>
      <c r="L49" s="3"/>
      <c r="N49" s="7"/>
      <c r="O49" s="7"/>
      <c r="P49" s="7"/>
      <c r="Q49" s="7"/>
      <c r="R49" s="7"/>
      <c r="V49" s="3"/>
      <c r="Y49" s="3" t="s">
        <v>412</v>
      </c>
    </row>
    <row r="50" spans="7:25" x14ac:dyDescent="0.2">
      <c r="G50" s="12"/>
      <c r="J50" s="3"/>
      <c r="K50" s="3"/>
      <c r="L50" s="3"/>
      <c r="N50" s="7"/>
      <c r="O50" s="7"/>
      <c r="P50" s="7"/>
      <c r="Q50" s="7"/>
      <c r="R50" s="7"/>
      <c r="V50" s="3"/>
      <c r="Y50" s="3" t="s">
        <v>413</v>
      </c>
    </row>
    <row r="51" spans="7:25" x14ac:dyDescent="0.2">
      <c r="G51" s="12"/>
      <c r="J51" s="3"/>
      <c r="K51" s="3"/>
      <c r="L51" s="3"/>
      <c r="N51" s="7"/>
      <c r="O51" s="7"/>
      <c r="P51" s="7"/>
      <c r="Q51" s="7"/>
      <c r="R51" s="7"/>
      <c r="V51" s="3"/>
      <c r="Y51" s="3" t="s">
        <v>414</v>
      </c>
    </row>
    <row r="52" spans="7:25" x14ac:dyDescent="0.2">
      <c r="G52" s="12"/>
      <c r="J52" s="3"/>
      <c r="K52" s="3"/>
      <c r="L52" s="3"/>
      <c r="M52" s="3"/>
      <c r="N52" s="4"/>
      <c r="O52" s="4"/>
      <c r="P52" s="4"/>
      <c r="Q52" s="4"/>
      <c r="R52" s="4"/>
      <c r="V52" s="3"/>
      <c r="Y52" s="3" t="s">
        <v>415</v>
      </c>
    </row>
    <row r="53" spans="7:25" x14ac:dyDescent="0.2">
      <c r="N53" s="5"/>
      <c r="O53" s="5"/>
      <c r="P53" s="5"/>
      <c r="Q53" s="5"/>
      <c r="R53" s="5"/>
      <c r="Y53" s="5" t="s">
        <v>416</v>
      </c>
    </row>
    <row r="54" spans="7:25" x14ac:dyDescent="0.2">
      <c r="N54" s="5"/>
      <c r="O54" s="5"/>
      <c r="P54" s="5"/>
      <c r="Q54" s="5"/>
      <c r="R54" s="5"/>
    </row>
    <row r="55" spans="7:25" x14ac:dyDescent="0.2">
      <c r="N55" s="5"/>
      <c r="O55" s="5"/>
      <c r="P55" s="5"/>
      <c r="Q55" s="5"/>
      <c r="R55" s="5"/>
    </row>
    <row r="56" spans="7:25" x14ac:dyDescent="0.2">
      <c r="N56" s="5"/>
      <c r="O56" s="5"/>
      <c r="P56" s="5"/>
      <c r="Q56" s="5"/>
      <c r="R56" s="5"/>
    </row>
    <row r="57" spans="7:25" x14ac:dyDescent="0.2">
      <c r="N57" s="5"/>
      <c r="O57" s="5"/>
      <c r="P57" s="5"/>
      <c r="Q57" s="5"/>
      <c r="R57" s="5"/>
    </row>
    <row r="58" spans="7:25" x14ac:dyDescent="0.2">
      <c r="N58" s="5"/>
      <c r="O58" s="5"/>
      <c r="P58" s="5"/>
      <c r="Q58" s="5"/>
      <c r="R58" s="5"/>
    </row>
  </sheetData>
  <hyperlinks>
    <hyperlink ref="A40" r:id="rId1" tooltip="Halobacteriovorax vibrionivorans, taxon ID 2152716" display="https://www.uniprot.org/taxonomy/2152716" xr:uid="{7A9B00FA-DA10-E140-87FE-835D8555F10E}"/>
    <hyperlink ref="F3" r:id="rId2" display="https://www.uniprot.org/uniprotkb/E9PVX6/entry" xr:uid="{938334DC-869D-FF4B-BE7D-50E6B8197D21}"/>
    <hyperlink ref="F2" r:id="rId3" display="https://www.uniprot.org/uniprotkb/P46013/entry" xr:uid="{ED2B47C0-AAF5-D64A-BD5C-32893A33EE86}"/>
    <hyperlink ref="F4" r:id="rId4" display="https://www.uniprot.org/uniprotkb/A0A8B8VJZ8/entry" xr:uid="{DFC18CB5-8225-A341-AD49-596D6A8DBA84}"/>
    <hyperlink ref="F5" r:id="rId5" display="https://www.uniprot.org/uniprotkb/A0A8V0X774/entry" xr:uid="{17D6C47B-C93C-C342-8AE8-B4443F1BA158}"/>
    <hyperlink ref="F6" r:id="rId6" display="https://www.uniprot.org/uniprotkb/Q08BU2/entry" xr:uid="{AB55C9CA-D7B9-3543-A692-9581881114C6}"/>
    <hyperlink ref="F7" r:id="rId7" display="https://www.uniprot.org/uniprotkb/A0A8M1NZY3/entry" xr:uid="{62EF788D-D40D-E94D-A977-E49AF4E1EBA4}"/>
    <hyperlink ref="F8" r:id="rId8" display="https://www.uniprot.org/uniprotkb/A0A4W3JE76/entry" xr:uid="{CEA0E3F1-AD34-FE4B-B8E9-F9C9149B0F57}"/>
    <hyperlink ref="F10" r:id="rId9" display="https://www.uniprot.org/uniprotkb/A0A6F9DLL2/entry" xr:uid="{45FEECF9-DDA2-E045-A0E4-8FE2FAFDAF2B}"/>
    <hyperlink ref="F11" r:id="rId10" display="https://www.uniprot.org/uniprotkb/A0A8J9ZK50/entry" xr:uid="{CA92430C-3619-CA47-ADDC-3CA7B128CB0C}"/>
    <hyperlink ref="F12" r:id="rId11" display="https://www.uniprot.org/uniprotkb/R7U3J4/entry" xr:uid="{405A2383-65DD-274F-8CAA-9E01E2CE4C99}"/>
    <hyperlink ref="F13" r:id="rId12" display="https://www.uniprot.org/uniprotkb/A0A4Z2DB34/entry" xr:uid="{FB6ECA1D-3D94-8744-A0F3-D0B272F705B1}"/>
    <hyperlink ref="F14" r:id="rId13" display="https://www.uniprot.org/uniprotkb/A0A068WWI5/entry" xr:uid="{C13C3400-CB42-0044-B6F9-7418EF8C426E}"/>
    <hyperlink ref="F21" r:id="rId14" display="https://www.uniprot.org/uniprotkb/A0A7M7RA83/entry" xr:uid="{881B5D53-B054-9449-B5F5-67B1692A22DA}"/>
    <hyperlink ref="F28" r:id="rId15" display="https://www.uniprot.org/uniprotkb/A0A5B7CNU1/entry" xr:uid="{1161C315-BB8B-B545-96F0-09610F3A1D1C}"/>
    <hyperlink ref="F33" r:id="rId16" display="https://www.uniprot.org/uniprotkb/A0A0L0D4Q8/entry" xr:uid="{E381E56F-C833-3F4F-877D-2D6587285394}"/>
    <hyperlink ref="F26" r:id="rId17" display="https://www.uniprot.org/uniprotkb/A0A210PJ42/entry" xr:uid="{C70035E5-F87D-924E-A831-7EC461542841}"/>
    <hyperlink ref="F34" r:id="rId18" tooltip="Show report for XP_001628947.3" display="https://www-ncbi-nlm-nih-gov.insb.bib.cnrs.fr/protein/XP_001628947.3?report=genbank&amp;log$=protalign&amp;blast_rank=2&amp;RID=8TZFANTA016" xr:uid="{4FCC5C04-0E3B-4F45-81F2-14EC2777995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Liliana Krasinska</cp:lastModifiedBy>
  <dcterms:created xsi:type="dcterms:W3CDTF">2026-03-03T13:17:50Z</dcterms:created>
  <dcterms:modified xsi:type="dcterms:W3CDTF">2026-06-16T13:09:34Z</dcterms:modified>
</cp:coreProperties>
</file>